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SHUCHI SMITA\FPS_MYB_MS_09_30_15\Supplementary Table\"/>
    </mc:Choice>
  </mc:AlternateContent>
  <bookViews>
    <workbookView xWindow="480" yWindow="105" windowWidth="19095" windowHeight="7680" tabRatio="958"/>
  </bookViews>
  <sheets>
    <sheet name="lograthmic signal values (A)" sheetId="2" r:id="rId1"/>
    <sheet name="lograthmic correlation netw (B)" sheetId="4" r:id="rId2"/>
    <sheet name="lograthmic network detail (C)" sheetId="6" r:id="rId3"/>
  </sheets>
  <calcPr calcId="125725"/>
</workbook>
</file>

<file path=xl/sharedStrings.xml><?xml version="1.0" encoding="utf-8"?>
<sst xmlns="http://schemas.openxmlformats.org/spreadsheetml/2006/main" count="1079" uniqueCount="265">
  <si>
    <t>Control</t>
  </si>
  <si>
    <t>Drought</t>
  </si>
  <si>
    <t>Salt</t>
  </si>
  <si>
    <t>Cold</t>
  </si>
  <si>
    <t>Embryo</t>
  </si>
  <si>
    <t>Endosperm</t>
  </si>
  <si>
    <t>Leaf</t>
  </si>
  <si>
    <t>Root</t>
  </si>
  <si>
    <t>Seedling</t>
  </si>
  <si>
    <t>Mock_inoculated_root_2_dpi </t>
  </si>
  <si>
    <t>Mock_inoculated_root_4_dpi</t>
  </si>
  <si>
    <t>Mock_inoculated_root_6_dpi</t>
  </si>
  <si>
    <t>Magnaporthe_oryzae_Guy11_inoculated_root_2_dpi</t>
  </si>
  <si>
    <t>Magnaporthe_oryzae_Guy11_inoculated_root_4_dpi</t>
  </si>
  <si>
    <t>Magnaporthe_oryzae_Guy11_inoculated_root_6_dpi</t>
  </si>
  <si>
    <t>Rice_seedling_grown_under_Pi-sufficient_condition</t>
  </si>
  <si>
    <t>Rice_seedling_exposed_to_Pi-deficient_solution_for_6_hours</t>
  </si>
  <si>
    <t>Rice_seedling_exposed_to_Pi-deficient_solution_for_24_hours</t>
  </si>
  <si>
    <t>Rice_seedling_exposed_to_Pi-deficient_solution_for_48_hours</t>
  </si>
  <si>
    <t>Rice_seedling_exposed_to_Pi-deficient_solution_for_72_hours</t>
  </si>
  <si>
    <t>Seedling_Control</t>
  </si>
  <si>
    <t>IAA_treated</t>
  </si>
  <si>
    <t>BAP_treated</t>
  </si>
  <si>
    <t>LOC_Os01g03720</t>
  </si>
  <si>
    <t>LOC_Os01g04930</t>
  </si>
  <si>
    <t>LOC_Os01g06320</t>
  </si>
  <si>
    <t>LOC_Os01g07430</t>
  </si>
  <si>
    <t>LOC_Os01g07450</t>
  </si>
  <si>
    <t>LOC_Os01g08160</t>
  </si>
  <si>
    <t>LOC_Os01g09280</t>
  </si>
  <si>
    <t>LOC_Os01g09590</t>
  </si>
  <si>
    <t>LOC_Os01g09640</t>
  </si>
  <si>
    <t>LOC_Os01g09760</t>
  </si>
  <si>
    <t>LOC_Os01g11200</t>
  </si>
  <si>
    <t>LOC_Os01g12860</t>
  </si>
  <si>
    <t>LOC_Os01g13740</t>
  </si>
  <si>
    <t>LOC_Os01g16810</t>
  </si>
  <si>
    <t>LOC_Os01g18240</t>
  </si>
  <si>
    <t>LOC_Os01g19330</t>
  </si>
  <si>
    <t>LOC_Os01g19970</t>
  </si>
  <si>
    <t>LOC_Os01g34060</t>
  </si>
  <si>
    <t>LOC_Os01g36460</t>
  </si>
  <si>
    <t>LOC_Os01g40670</t>
  </si>
  <si>
    <t>LOC_Os01g41900</t>
  </si>
  <si>
    <t>LOC_Os01g43180</t>
  </si>
  <si>
    <t>LOC_Os01g45090</t>
  </si>
  <si>
    <t>LOC_Os01g49160</t>
  </si>
  <si>
    <t>LOC_Os01g50110</t>
  </si>
  <si>
    <t>LOC_Os01g50720</t>
  </si>
  <si>
    <t>LOC_Os01g51154</t>
  </si>
  <si>
    <t>LOC_Os01g51260</t>
  </si>
  <si>
    <t>LOC_Os01g52410</t>
  </si>
  <si>
    <t>LOC_Os01g59660</t>
  </si>
  <si>
    <t>LOC_Os01g62410</t>
  </si>
  <si>
    <t>LOC_Os01g62660</t>
  </si>
  <si>
    <t>LOC_Os01g63160</t>
  </si>
  <si>
    <t>LOC_Os01g63460</t>
  </si>
  <si>
    <t>LOC_Os01g63680</t>
  </si>
  <si>
    <t>LOC_Os01g64360</t>
  </si>
  <si>
    <t>LOC_Os01g65370</t>
  </si>
  <si>
    <t>LOC_Os01g67770</t>
  </si>
  <si>
    <t>LOC_Os01g74020</t>
  </si>
  <si>
    <t>LOC_Os01g74410</t>
  </si>
  <si>
    <t>LOC_Os01g74590</t>
  </si>
  <si>
    <t>LOC_Os02g02370</t>
  </si>
  <si>
    <t>LOC_Os02g04640</t>
  </si>
  <si>
    <t>LOC_Os02g07170</t>
  </si>
  <si>
    <t>LOC_Os02g07770</t>
  </si>
  <si>
    <t>LOC_Os02g08500</t>
  </si>
  <si>
    <t>LOC_Os02g09480</t>
  </si>
  <si>
    <t>LOC_Os02g10060</t>
  </si>
  <si>
    <t>LOC_Os02g14490</t>
  </si>
  <si>
    <t>LOC_Os02g17190</t>
  </si>
  <si>
    <t>LOC_Os02g22020</t>
  </si>
  <si>
    <t>LOC_Os02g30700</t>
  </si>
  <si>
    <t>LOC_Os02g36890</t>
  </si>
  <si>
    <t>LOC_Os02g40530</t>
  </si>
  <si>
    <t>LOC_Os02g41510</t>
  </si>
  <si>
    <t>LOC_Os02g42850</t>
  </si>
  <si>
    <t>LOC_Os02g42870</t>
  </si>
  <si>
    <t>LOC_Os02g45080</t>
  </si>
  <si>
    <t>LOC_Os02g45670</t>
  </si>
  <si>
    <t>LOC_Os02g46030</t>
  </si>
  <si>
    <t>LOC_Os02g46780</t>
  </si>
  <si>
    <t>LOC_Os02g46940</t>
  </si>
  <si>
    <t>LOC_Os02g47190</t>
  </si>
  <si>
    <t>LOC_Os02g49250</t>
  </si>
  <si>
    <t>LOC_Os02g49986</t>
  </si>
  <si>
    <t>LOC_Os02g51799</t>
  </si>
  <si>
    <t>LOC_Os02g54520</t>
  </si>
  <si>
    <t>LOC_Os02g55320</t>
  </si>
  <si>
    <t>LOC_Os03g03760</t>
  </si>
  <si>
    <t>LOC_Os03g04900</t>
  </si>
  <si>
    <t>LOC_Os03g12350</t>
  </si>
  <si>
    <t>LOC_Os03g13310</t>
  </si>
  <si>
    <t>LOC_Os03g13790</t>
  </si>
  <si>
    <t>LOC_Os03g18480</t>
  </si>
  <si>
    <t>LOC_Os03g19120</t>
  </si>
  <si>
    <t>LOC_Os03g19630</t>
  </si>
  <si>
    <t>LOC_Os03g20090</t>
  </si>
  <si>
    <t>LOC_Os03g20900</t>
  </si>
  <si>
    <t>LOC_Os03g21240</t>
  </si>
  <si>
    <t>LOC_Os03g25550</t>
  </si>
  <si>
    <t>LOC_Os03g26130</t>
  </si>
  <si>
    <t>LOC_Os03g27090</t>
  </si>
  <si>
    <t>LOC_Os03g29614</t>
  </si>
  <si>
    <t>LOC_Os03g38210</t>
  </si>
  <si>
    <t>LOC_Os03g45194</t>
  </si>
  <si>
    <t>LOC_Os03g51110</t>
  </si>
  <si>
    <t>LOC_Os03g51220</t>
  </si>
  <si>
    <t>LOC_Os03g53960</t>
  </si>
  <si>
    <t>LOC_Os03g55590</t>
  </si>
  <si>
    <t>LOC_Os03g55760</t>
  </si>
  <si>
    <t>LOC_Os03g56090</t>
  </si>
  <si>
    <t>LOC_Os03g62100</t>
  </si>
  <si>
    <t>LOC_Os03g62379</t>
  </si>
  <si>
    <t>LOC_Os04g01970</t>
  </si>
  <si>
    <t>LOC_Os04g27410</t>
  </si>
  <si>
    <t>LOC_Os04g28090</t>
  </si>
  <si>
    <t>LOC_Os04g30890</t>
  </si>
  <si>
    <t>LOC_Os04g38740</t>
  </si>
  <si>
    <t>LOC_Os04g39470</t>
  </si>
  <si>
    <t>LOC_Os04g40420</t>
  </si>
  <si>
    <t>LOC_Os04g42950</t>
  </si>
  <si>
    <t>LOC_Os04g43680</t>
  </si>
  <si>
    <t>LOC_Os04g45020</t>
  </si>
  <si>
    <t>LOC_Os04g45060</t>
  </si>
  <si>
    <t>LOC_Os04g47890</t>
  </si>
  <si>
    <t>LOC_Os04g49450</t>
  </si>
  <si>
    <t>LOC_Os04g50680</t>
  </si>
  <si>
    <t>LOC_Os04g50770</t>
  </si>
  <si>
    <t>LOC_Os04g56990</t>
  </si>
  <si>
    <t>LOC_Os04g58020</t>
  </si>
  <si>
    <t>LOC_Os05g04210</t>
  </si>
  <si>
    <t>LOC_Os05g04820</t>
  </si>
  <si>
    <t>LOC_Os05g07010</t>
  </si>
  <si>
    <t>LOC_Os05g10690</t>
  </si>
  <si>
    <t>LOC_Os05g28320</t>
  </si>
  <si>
    <t>LOC_Os05g34110</t>
  </si>
  <si>
    <t>LOC_Os05g35500</t>
  </si>
  <si>
    <t>LOC_Os05g37050</t>
  </si>
  <si>
    <t>LOC_Os05g37060</t>
  </si>
  <si>
    <t>LOC_Os05g37730</t>
  </si>
  <si>
    <t>LOC_Os05g38460</t>
  </si>
  <si>
    <t>LOC_Os05g40960</t>
  </si>
  <si>
    <t>LOC_Os05g41166</t>
  </si>
  <si>
    <t>LOC_Os05g41240</t>
  </si>
  <si>
    <t>LOC_Os05g46610</t>
  </si>
  <si>
    <t>LOC_Os05g48010</t>
  </si>
  <si>
    <t>LOC_Os05g49310</t>
  </si>
  <si>
    <t>LOC_Os05g51160</t>
  </si>
  <si>
    <t>LOC_Os06g01670</t>
  </si>
  <si>
    <t>LOC_Os06g02250</t>
  </si>
  <si>
    <t>LOC_Os06g06740</t>
  </si>
  <si>
    <t>LOC_Os06g07640</t>
  </si>
  <si>
    <t>LOC_Os06g07650</t>
  </si>
  <si>
    <t>LOC_Os06g08290</t>
  </si>
  <si>
    <t>LOC_Os06g08440</t>
  </si>
  <si>
    <t>LOC_Os06g10350</t>
  </si>
  <si>
    <t>LOC_Os06g11780</t>
  </si>
  <si>
    <t>LOC_Os06g14670</t>
  </si>
  <si>
    <t>LOC_Os06g14700</t>
  </si>
  <si>
    <t>LOC_Os06g24070</t>
  </si>
  <si>
    <t>LOC_Os06g35140</t>
  </si>
  <si>
    <t>LOC_Os06g40330</t>
  </si>
  <si>
    <t>LOC_Os06g40710</t>
  </si>
  <si>
    <t>LOC_Os06g43090</t>
  </si>
  <si>
    <t>LOC_Os06g43910</t>
  </si>
  <si>
    <t>LOC_Os06g45410</t>
  </si>
  <si>
    <t>LOC_Os06g45840</t>
  </si>
  <si>
    <t>LOC_Os06g45890</t>
  </si>
  <si>
    <t>LOC_Os06g46560</t>
  </si>
  <si>
    <t>LOC_Os06g49040</t>
  </si>
  <si>
    <t>LOC_Os06g51260</t>
  </si>
  <si>
    <t>LOC_Os07g02800</t>
  </si>
  <si>
    <t>LOC_Os07g04700</t>
  </si>
  <si>
    <t>LOC_Os07g12130</t>
  </si>
  <si>
    <t>LOC_Os07g14110</t>
  </si>
  <si>
    <t>LOC_Os07g25370</t>
  </si>
  <si>
    <t>LOC_Os07g25710</t>
  </si>
  <si>
    <t>LOC_Os07g30130</t>
  </si>
  <si>
    <t>LOC_Os07g31470</t>
  </si>
  <si>
    <t>LOC_Os07g37210</t>
  </si>
  <si>
    <t>LOC_Os07g43420</t>
  </si>
  <si>
    <t>LOC_Os07g43580</t>
  </si>
  <si>
    <t>LOC_Os07g44090</t>
  </si>
  <si>
    <t>LOC_Os07g48596</t>
  </si>
  <si>
    <t>LOC_Os07g48870</t>
  </si>
  <si>
    <t>LOC_Os07g49530</t>
  </si>
  <si>
    <t>LOC_Os08g04840</t>
  </si>
  <si>
    <t>LOC_Os08g05510</t>
  </si>
  <si>
    <t>LOC_Os08g05520</t>
  </si>
  <si>
    <t>LOC_Os08g06110</t>
  </si>
  <si>
    <t>LOC_Os08g06370</t>
  </si>
  <si>
    <t>LOC_Os08g15020</t>
  </si>
  <si>
    <t>LOC_Os08g25799</t>
  </si>
  <si>
    <t>LOC_Os08g25820</t>
  </si>
  <si>
    <t>LOC_Os08g33050</t>
  </si>
  <si>
    <t>LOC_Os08g33150</t>
  </si>
  <si>
    <t>LOC_Os08g33660</t>
  </si>
  <si>
    <t>LOC_Os08g33750</t>
  </si>
  <si>
    <t>LOC_Os08g33940</t>
  </si>
  <si>
    <t>LOC_Os08g34960</t>
  </si>
  <si>
    <t>LOC_Os08g37970</t>
  </si>
  <si>
    <t>LOC_Os08g39980</t>
  </si>
  <si>
    <t>LOC_Os08g43550</t>
  </si>
  <si>
    <t>LOC_Os09g01960</t>
  </si>
  <si>
    <t>LOC_Os09g12750</t>
  </si>
  <si>
    <t>LOC_Os09g12770</t>
  </si>
  <si>
    <t>LOC_Os09g23200</t>
  </si>
  <si>
    <t>LOC_Os09g23620</t>
  </si>
  <si>
    <t>LOC_Os09g26170</t>
  </si>
  <si>
    <t>LOC_Os09g31454</t>
  </si>
  <si>
    <t>LOC_Os09g36250</t>
  </si>
  <si>
    <t>LOC_Os09g36730</t>
  </si>
  <si>
    <t>LOC_Os10g30690</t>
  </si>
  <si>
    <t>LOC_Os10g32600</t>
  </si>
  <si>
    <t>LOC_Os10g33810</t>
  </si>
  <si>
    <t>LOC_Os10g35660</t>
  </si>
  <si>
    <t>LOC_Os10g39550</t>
  </si>
  <si>
    <t>LOC_Os10g41200</t>
  </si>
  <si>
    <t>LOC_Os10g41260</t>
  </si>
  <si>
    <t>LOC_Os11g01480</t>
  </si>
  <si>
    <t>LOC_Os11g03440</t>
  </si>
  <si>
    <t>LOC_Os11g08080</t>
  </si>
  <si>
    <t>LOC_Os11g10130</t>
  </si>
  <si>
    <t>LOC_Os11g35390</t>
  </si>
  <si>
    <t>LOC_Os11g45740</t>
  </si>
  <si>
    <t>LOC_Os11g47460</t>
  </si>
  <si>
    <t>LOC_Os12g01490</t>
  </si>
  <si>
    <t>LOC_Os12g03150</t>
  </si>
  <si>
    <t>LOC_Os12g07610</t>
  </si>
  <si>
    <t>LOC_Os12g07640</t>
  </si>
  <si>
    <t>LOC_Os12g07730</t>
  </si>
  <si>
    <t>LOC_Os12g13570</t>
  </si>
  <si>
    <t>LOC_Os12g33070</t>
  </si>
  <si>
    <t>LOC_Os12g33950</t>
  </si>
  <si>
    <t>LOC_Os12g37690</t>
  </si>
  <si>
    <t>LOC_Os12g37970</t>
  </si>
  <si>
    <t>LOC_Os12g38400</t>
  </si>
  <si>
    <t>LOC_Os12g39640</t>
  </si>
  <si>
    <t>LOC_Os12g41920</t>
  </si>
  <si>
    <t>between central;ity</t>
  </si>
  <si>
    <t>closeness cnetrality</t>
  </si>
  <si>
    <t>cluster cofecint</t>
  </si>
  <si>
    <t>degree</t>
  </si>
  <si>
    <t>toplogical coeficient</t>
  </si>
  <si>
    <t>MSU_ID</t>
  </si>
  <si>
    <t>MSU-ID</t>
  </si>
  <si>
    <t>PCC</t>
  </si>
  <si>
    <t>MSU_id</t>
  </si>
  <si>
    <r>
      <t xml:space="preserve">Supplemental Table S5 A. Average log signal values of 219 </t>
    </r>
    <r>
      <rPr>
        <b/>
        <i/>
        <sz val="12"/>
        <rFont val="Times New Roman"/>
        <family val="1"/>
      </rPr>
      <t>OsMYB</t>
    </r>
    <r>
      <rPr>
        <b/>
        <sz val="12"/>
        <rFont val="Times New Roman"/>
        <family val="1"/>
      </rPr>
      <t xml:space="preserve"> protein encoding genes expressed under different microarray experiments.</t>
    </r>
  </si>
  <si>
    <r>
      <t xml:space="preserve">Supplemental Table S5 B. Lograthmic pearson correlation coefficient (pcc) among </t>
    </r>
    <r>
      <rPr>
        <b/>
        <i/>
        <sz val="12"/>
        <rFont val="Times New Roman"/>
        <family val="1"/>
      </rPr>
      <t>OsMYB</t>
    </r>
    <r>
      <rPr>
        <b/>
        <sz val="12"/>
        <rFont val="Times New Roman"/>
        <family val="1"/>
      </rPr>
      <t xml:space="preserve"> genes in top down approach. </t>
    </r>
  </si>
  <si>
    <r>
      <t xml:space="preserve">Supplemental Table S5 C. Simple and Complex topological properties of lograthmic correlation network of </t>
    </r>
    <r>
      <rPr>
        <b/>
        <i/>
        <sz val="12"/>
        <rFont val="Times New Roman"/>
        <family val="1"/>
      </rPr>
      <t>OsMYB</t>
    </r>
    <r>
      <rPr>
        <b/>
        <sz val="12"/>
        <rFont val="Times New Roman"/>
        <family val="1"/>
      </rPr>
      <t xml:space="preserve"> genes. Red highlighted are hub nodes</t>
    </r>
  </si>
  <si>
    <t>Actin</t>
  </si>
  <si>
    <t>LOC_Os06g14710</t>
  </si>
  <si>
    <t>LOC_Os05g49240</t>
  </si>
  <si>
    <t>LOC_Os02g47744</t>
  </si>
  <si>
    <t>LOC_Os06g07740</t>
  </si>
  <si>
    <t>LOC_Os02g16000</t>
  </si>
  <si>
    <t>LOC_Os05g03550</t>
  </si>
  <si>
    <t>LOC_Os02g34630</t>
  </si>
  <si>
    <t>LOC_Os04g28130</t>
  </si>
  <si>
    <t>LOC_Os03g22560</t>
  </si>
  <si>
    <t>LOC_Os06g1998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10"/>
      <color rgb="FFFF0000"/>
      <name val="Arial"/>
      <family val="2"/>
    </font>
    <font>
      <sz val="11"/>
      <name val="Times New Roman"/>
      <family val="1"/>
    </font>
    <font>
      <b/>
      <sz val="12"/>
      <name val="Times New Roman"/>
      <family val="1"/>
    </font>
    <font>
      <sz val="11"/>
      <color rgb="FFFF0000"/>
      <name val="Calibri"/>
      <family val="2"/>
      <scheme val="minor"/>
    </font>
    <font>
      <b/>
      <i/>
      <sz val="12"/>
      <name val="Times New Roman"/>
      <family val="1"/>
    </font>
    <font>
      <sz val="10"/>
      <color indexed="8"/>
      <name val="Times New Roman"/>
      <family val="1"/>
    </font>
    <font>
      <b/>
      <sz val="11"/>
      <color rgb="FFFF0000"/>
      <name val="Calibri"/>
      <family val="2"/>
      <scheme val="minor"/>
    </font>
    <font>
      <b/>
      <sz val="11"/>
      <color rgb="FF00B05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NumberFormat="1"/>
    <xf numFmtId="0" fontId="1" fillId="0" borderId="0" xfId="0" applyNumberFormat="1" applyFont="1"/>
    <xf numFmtId="0" fontId="0" fillId="0" borderId="0" xfId="0" applyNumberFormat="1" applyFill="1"/>
    <xf numFmtId="0" fontId="0" fillId="0" borderId="0" xfId="0" applyFill="1"/>
    <xf numFmtId="0" fontId="1" fillId="0" borderId="0" xfId="0" applyNumberFormat="1" applyFont="1" applyFill="1"/>
    <xf numFmtId="11" fontId="0" fillId="0" borderId="0" xfId="0" applyNumberFormat="1"/>
    <xf numFmtId="0" fontId="3" fillId="0" borderId="0" xfId="0" applyNumberFormat="1" applyFont="1"/>
    <xf numFmtId="49" fontId="4" fillId="0" borderId="0" xfId="0" applyNumberFormat="1" applyFont="1"/>
    <xf numFmtId="0" fontId="4" fillId="0" borderId="0" xfId="0" applyNumberFormat="1" applyFont="1" applyFill="1"/>
    <xf numFmtId="0" fontId="4" fillId="0" borderId="0" xfId="0" applyNumberFormat="1" applyFont="1"/>
    <xf numFmtId="49" fontId="4" fillId="0" borderId="0" xfId="0" applyNumberFormat="1" applyFont="1" applyFill="1"/>
    <xf numFmtId="0" fontId="2" fillId="0" borderId="0" xfId="0" applyFont="1"/>
    <xf numFmtId="49" fontId="5" fillId="0" borderId="0" xfId="0" applyNumberFormat="1" applyFont="1" applyAlignment="1">
      <alignment vertical="center"/>
    </xf>
    <xf numFmtId="0" fontId="6" fillId="0" borderId="0" xfId="0" applyFont="1"/>
    <xf numFmtId="11" fontId="6" fillId="0" borderId="0" xfId="0" applyNumberFormat="1" applyFont="1"/>
    <xf numFmtId="49" fontId="5" fillId="0" borderId="0" xfId="0" applyNumberFormat="1" applyFont="1" applyFill="1" applyAlignment="1">
      <alignment vertical="center"/>
    </xf>
    <xf numFmtId="0" fontId="2" fillId="0" borderId="0" xfId="0" applyFont="1" applyFill="1"/>
    <xf numFmtId="0" fontId="6" fillId="0" borderId="0" xfId="0" applyFont="1" applyFill="1" applyAlignment="1"/>
    <xf numFmtId="2" fontId="0" fillId="0" borderId="0" xfId="0" applyNumberFormat="1" applyFill="1"/>
    <xf numFmtId="0" fontId="9" fillId="0" borderId="0" xfId="0" applyFont="1" applyFill="1"/>
    <xf numFmtId="0" fontId="6" fillId="0" borderId="0" xfId="0" applyFont="1" applyFill="1"/>
    <xf numFmtId="0" fontId="10" fillId="0" borderId="0" xfId="0" applyFont="1" applyFill="1"/>
    <xf numFmtId="0" fontId="0" fillId="0" borderId="0" xfId="0" applyFill="1" applyAlignment="1">
      <alignment wrapText="1"/>
    </xf>
    <xf numFmtId="0" fontId="8" fillId="0" borderId="1" xfId="0" applyFont="1" applyFill="1" applyBorder="1" applyAlignment="1">
      <alignment horizontal="left" vertical="center"/>
    </xf>
    <xf numFmtId="0" fontId="0" fillId="0" borderId="0" xfId="0" applyFont="1" applyFill="1"/>
  </cellXfs>
  <cellStyles count="1">
    <cellStyle name="Normal" xfId="0" builtinId="0"/>
  </cellStyles>
  <dxfs count="40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42"/>
  <sheetViews>
    <sheetView tabSelected="1" workbookViewId="0">
      <selection activeCell="C36" sqref="C36"/>
    </sheetView>
  </sheetViews>
  <sheetFormatPr defaultRowHeight="15" x14ac:dyDescent="0.25"/>
  <cols>
    <col min="1" max="1" width="18.140625" customWidth="1"/>
  </cols>
  <sheetData>
    <row r="1" spans="1:24" ht="15.75" x14ac:dyDescent="0.25">
      <c r="A1" s="13" t="s">
        <v>251</v>
      </c>
    </row>
    <row r="2" spans="1:24" s="12" customFormat="1" x14ac:dyDescent="0.25">
      <c r="A2" s="12" t="s">
        <v>250</v>
      </c>
      <c r="B2" s="12" t="s">
        <v>0</v>
      </c>
      <c r="C2" s="12" t="s">
        <v>1</v>
      </c>
      <c r="D2" s="12" t="s">
        <v>2</v>
      </c>
      <c r="E2" s="12" t="s">
        <v>3</v>
      </c>
      <c r="F2" s="12" t="s">
        <v>4</v>
      </c>
      <c r="G2" s="12" t="s">
        <v>5</v>
      </c>
      <c r="H2" s="12" t="s">
        <v>6</v>
      </c>
      <c r="I2" s="12" t="s">
        <v>7</v>
      </c>
      <c r="J2" s="12" t="s">
        <v>8</v>
      </c>
      <c r="K2" s="12" t="s">
        <v>9</v>
      </c>
      <c r="L2" s="12" t="s">
        <v>10</v>
      </c>
      <c r="M2" s="12" t="s">
        <v>11</v>
      </c>
      <c r="N2" s="12" t="s">
        <v>12</v>
      </c>
      <c r="O2" s="12" t="s">
        <v>13</v>
      </c>
      <c r="P2" s="12" t="s">
        <v>14</v>
      </c>
      <c r="Q2" s="12" t="s">
        <v>15</v>
      </c>
      <c r="R2" s="12" t="s">
        <v>16</v>
      </c>
      <c r="S2" s="12" t="s">
        <v>17</v>
      </c>
      <c r="T2" s="12" t="s">
        <v>18</v>
      </c>
      <c r="U2" s="12" t="s">
        <v>19</v>
      </c>
      <c r="V2" s="12" t="s">
        <v>20</v>
      </c>
      <c r="W2" s="12" t="s">
        <v>21</v>
      </c>
      <c r="X2" s="12" t="s">
        <v>22</v>
      </c>
    </row>
    <row r="3" spans="1:24" x14ac:dyDescent="0.25">
      <c r="A3" t="s">
        <v>23</v>
      </c>
      <c r="B3">
        <v>2.2599999999999998</v>
      </c>
      <c r="C3">
        <v>2.11</v>
      </c>
      <c r="D3">
        <v>2.4300000000000002</v>
      </c>
      <c r="E3">
        <v>2.0299999999999998</v>
      </c>
      <c r="F3">
        <v>1.85</v>
      </c>
      <c r="G3">
        <v>1.74</v>
      </c>
      <c r="H3">
        <v>1.74</v>
      </c>
      <c r="I3">
        <v>2.4300000000000002</v>
      </c>
      <c r="J3">
        <v>2.41</v>
      </c>
      <c r="K3">
        <v>2.81</v>
      </c>
      <c r="L3">
        <v>2.59</v>
      </c>
      <c r="M3">
        <v>2.48</v>
      </c>
      <c r="N3">
        <v>2.5299999999999998</v>
      </c>
      <c r="O3">
        <v>2.69</v>
      </c>
      <c r="P3">
        <v>2.76</v>
      </c>
      <c r="Q3">
        <v>2.4</v>
      </c>
      <c r="R3">
        <v>2.02</v>
      </c>
      <c r="S3">
        <v>1.97</v>
      </c>
      <c r="T3">
        <v>2.2400000000000002</v>
      </c>
      <c r="U3">
        <v>1.93</v>
      </c>
      <c r="V3">
        <v>2.54</v>
      </c>
      <c r="W3">
        <v>2.44</v>
      </c>
      <c r="X3">
        <v>2.5499999999999998</v>
      </c>
    </row>
    <row r="4" spans="1:24" x14ac:dyDescent="0.25">
      <c r="A4" t="s">
        <v>24</v>
      </c>
      <c r="B4">
        <v>2.2400000000000002</v>
      </c>
      <c r="C4">
        <v>2.35</v>
      </c>
      <c r="D4">
        <v>2.33</v>
      </c>
      <c r="E4">
        <v>2.27</v>
      </c>
      <c r="F4">
        <v>2.48</v>
      </c>
      <c r="G4">
        <v>2.5</v>
      </c>
      <c r="H4">
        <v>2.63</v>
      </c>
      <c r="I4">
        <v>2.64</v>
      </c>
      <c r="J4">
        <v>2.66</v>
      </c>
      <c r="K4">
        <v>2.85</v>
      </c>
      <c r="L4">
        <v>2.79</v>
      </c>
      <c r="M4">
        <v>2.78</v>
      </c>
      <c r="N4">
        <v>2.82</v>
      </c>
      <c r="O4">
        <v>2.8</v>
      </c>
      <c r="P4">
        <v>2.77</v>
      </c>
      <c r="Q4">
        <v>2.65</v>
      </c>
      <c r="R4">
        <v>2.63</v>
      </c>
      <c r="S4">
        <v>2.75</v>
      </c>
      <c r="T4">
        <v>2.67</v>
      </c>
      <c r="U4">
        <v>2.76</v>
      </c>
      <c r="V4">
        <v>2.48</v>
      </c>
      <c r="W4">
        <v>2.4900000000000002</v>
      </c>
      <c r="X4">
        <v>2.44</v>
      </c>
    </row>
    <row r="5" spans="1:24" x14ac:dyDescent="0.25">
      <c r="A5" t="s">
        <v>25</v>
      </c>
      <c r="B5">
        <v>1.6</v>
      </c>
      <c r="C5">
        <v>1.6</v>
      </c>
      <c r="D5">
        <v>1.79</v>
      </c>
      <c r="E5">
        <v>1.65</v>
      </c>
      <c r="F5">
        <v>1.43</v>
      </c>
      <c r="G5">
        <v>1.59</v>
      </c>
      <c r="H5">
        <v>1.44</v>
      </c>
      <c r="I5">
        <v>1.32</v>
      </c>
      <c r="J5">
        <v>1.29</v>
      </c>
      <c r="K5">
        <v>1.51</v>
      </c>
      <c r="L5">
        <v>1.32</v>
      </c>
      <c r="M5">
        <v>1.34</v>
      </c>
      <c r="N5">
        <v>1.49</v>
      </c>
      <c r="O5">
        <v>1.46</v>
      </c>
      <c r="P5">
        <v>1.41</v>
      </c>
      <c r="Q5">
        <v>1.79</v>
      </c>
      <c r="R5">
        <v>1.82</v>
      </c>
      <c r="S5">
        <v>1.82</v>
      </c>
      <c r="T5">
        <v>1.74</v>
      </c>
      <c r="U5">
        <v>1.8</v>
      </c>
      <c r="V5">
        <v>1.61</v>
      </c>
      <c r="W5">
        <v>1.63</v>
      </c>
      <c r="X5">
        <v>1.6</v>
      </c>
    </row>
    <row r="6" spans="1:24" x14ac:dyDescent="0.25">
      <c r="A6" t="s">
        <v>26</v>
      </c>
      <c r="B6">
        <v>1.82</v>
      </c>
      <c r="C6">
        <v>1.76</v>
      </c>
      <c r="D6">
        <v>1.95</v>
      </c>
      <c r="E6">
        <v>1.79</v>
      </c>
      <c r="F6">
        <v>2.08</v>
      </c>
      <c r="G6">
        <v>2.1</v>
      </c>
      <c r="H6">
        <v>1.85</v>
      </c>
      <c r="I6">
        <v>2.09</v>
      </c>
      <c r="J6">
        <v>1.86</v>
      </c>
      <c r="K6">
        <v>2.0099999999999998</v>
      </c>
      <c r="L6">
        <v>2.2000000000000002</v>
      </c>
      <c r="M6">
        <v>2.1</v>
      </c>
      <c r="N6">
        <v>2.5499999999999998</v>
      </c>
      <c r="O6">
        <v>2.2400000000000002</v>
      </c>
      <c r="P6">
        <v>2.12</v>
      </c>
      <c r="Q6">
        <v>1.92</v>
      </c>
      <c r="R6">
        <v>1.96</v>
      </c>
      <c r="S6">
        <v>1.9</v>
      </c>
      <c r="T6">
        <v>1.94</v>
      </c>
      <c r="U6">
        <v>1.96</v>
      </c>
      <c r="V6">
        <v>2.15</v>
      </c>
      <c r="W6">
        <v>2.12</v>
      </c>
      <c r="X6">
        <v>2.13</v>
      </c>
    </row>
    <row r="7" spans="1:24" x14ac:dyDescent="0.25">
      <c r="A7" t="s">
        <v>27</v>
      </c>
      <c r="B7">
        <v>2.13</v>
      </c>
      <c r="C7">
        <v>2.0299999999999998</v>
      </c>
      <c r="D7">
        <v>2.15</v>
      </c>
      <c r="E7">
        <v>2.12</v>
      </c>
      <c r="F7">
        <v>2.19</v>
      </c>
      <c r="G7">
        <v>2.4500000000000002</v>
      </c>
      <c r="H7">
        <v>1.94</v>
      </c>
      <c r="I7">
        <v>2.39</v>
      </c>
      <c r="J7">
        <v>2.0499999999999998</v>
      </c>
      <c r="K7">
        <v>2.36</v>
      </c>
      <c r="L7">
        <v>2.5499999999999998</v>
      </c>
      <c r="M7">
        <v>2.57</v>
      </c>
      <c r="N7">
        <v>2.4500000000000002</v>
      </c>
      <c r="O7">
        <v>2.4700000000000002</v>
      </c>
      <c r="P7">
        <v>2.59</v>
      </c>
      <c r="Q7">
        <v>2.37</v>
      </c>
      <c r="R7">
        <v>2.33</v>
      </c>
      <c r="S7">
        <v>2.35</v>
      </c>
      <c r="T7">
        <v>2.2999999999999998</v>
      </c>
      <c r="U7">
        <v>2.39</v>
      </c>
      <c r="V7">
        <v>2.39</v>
      </c>
      <c r="W7">
        <v>2.3199999999999998</v>
      </c>
      <c r="X7">
        <v>2.34</v>
      </c>
    </row>
    <row r="8" spans="1:24" x14ac:dyDescent="0.25">
      <c r="A8" t="s">
        <v>28</v>
      </c>
      <c r="B8">
        <v>1.59</v>
      </c>
      <c r="C8">
        <v>1.64</v>
      </c>
      <c r="D8">
        <v>1.59</v>
      </c>
      <c r="E8">
        <v>1.56</v>
      </c>
      <c r="F8">
        <v>1.6</v>
      </c>
      <c r="G8">
        <v>1.63</v>
      </c>
      <c r="H8">
        <v>2.11</v>
      </c>
      <c r="I8">
        <v>2.0499999999999998</v>
      </c>
      <c r="J8">
        <v>1.97</v>
      </c>
      <c r="K8">
        <v>2.21</v>
      </c>
      <c r="L8">
        <v>2.17</v>
      </c>
      <c r="M8">
        <v>2.19</v>
      </c>
      <c r="N8">
        <v>2.2000000000000002</v>
      </c>
      <c r="O8">
        <v>2.2000000000000002</v>
      </c>
      <c r="P8">
        <v>2.04</v>
      </c>
      <c r="Q8">
        <v>2.33</v>
      </c>
      <c r="R8">
        <v>2.38</v>
      </c>
      <c r="S8">
        <v>2.2000000000000002</v>
      </c>
      <c r="T8">
        <v>2.38</v>
      </c>
      <c r="U8">
        <v>2.2400000000000002</v>
      </c>
      <c r="V8">
        <v>2.4700000000000002</v>
      </c>
      <c r="W8">
        <v>2.4300000000000002</v>
      </c>
      <c r="X8">
        <v>2.44</v>
      </c>
    </row>
    <row r="9" spans="1:24" x14ac:dyDescent="0.25">
      <c r="A9" t="s">
        <v>29</v>
      </c>
      <c r="B9">
        <v>2.69</v>
      </c>
      <c r="C9">
        <v>3</v>
      </c>
      <c r="D9">
        <v>2.98</v>
      </c>
      <c r="E9">
        <v>2.79</v>
      </c>
      <c r="F9">
        <v>2.92</v>
      </c>
      <c r="G9">
        <v>2.76</v>
      </c>
      <c r="H9">
        <v>2.9</v>
      </c>
      <c r="I9">
        <v>2.89</v>
      </c>
      <c r="J9">
        <v>2.8</v>
      </c>
      <c r="K9">
        <v>3.17</v>
      </c>
      <c r="L9">
        <v>3.03</v>
      </c>
      <c r="M9">
        <v>2.93</v>
      </c>
      <c r="N9">
        <v>3.02</v>
      </c>
      <c r="O9">
        <v>3.03</v>
      </c>
      <c r="P9">
        <v>2.96</v>
      </c>
      <c r="Q9">
        <v>2.94</v>
      </c>
      <c r="R9">
        <v>2.71</v>
      </c>
      <c r="S9">
        <v>2.69</v>
      </c>
      <c r="T9">
        <v>2.87</v>
      </c>
      <c r="U9">
        <v>2.69</v>
      </c>
      <c r="V9">
        <v>3.06</v>
      </c>
      <c r="W9">
        <v>3.05</v>
      </c>
      <c r="X9">
        <v>3.09</v>
      </c>
    </row>
    <row r="10" spans="1:24" x14ac:dyDescent="0.25">
      <c r="A10" t="s">
        <v>30</v>
      </c>
      <c r="B10">
        <v>2.6</v>
      </c>
      <c r="C10">
        <v>2.4700000000000002</v>
      </c>
      <c r="D10">
        <v>2.68</v>
      </c>
      <c r="E10">
        <v>2.44</v>
      </c>
      <c r="F10">
        <v>2.65</v>
      </c>
      <c r="G10">
        <v>2.4500000000000002</v>
      </c>
      <c r="H10">
        <v>2.69</v>
      </c>
      <c r="I10">
        <v>2.9</v>
      </c>
      <c r="J10">
        <v>2.9</v>
      </c>
      <c r="K10">
        <v>3.03</v>
      </c>
      <c r="L10">
        <v>3.04</v>
      </c>
      <c r="M10">
        <v>3.06</v>
      </c>
      <c r="N10">
        <v>3.01</v>
      </c>
      <c r="O10">
        <v>3.06</v>
      </c>
      <c r="P10">
        <v>3.01</v>
      </c>
      <c r="Q10">
        <v>3.18</v>
      </c>
      <c r="R10">
        <v>3.04</v>
      </c>
      <c r="S10">
        <v>3.06</v>
      </c>
      <c r="T10">
        <v>3.1</v>
      </c>
      <c r="U10">
        <v>3.15</v>
      </c>
      <c r="V10">
        <v>2.92</v>
      </c>
      <c r="W10">
        <v>2.83</v>
      </c>
      <c r="X10">
        <v>2.99</v>
      </c>
    </row>
    <row r="11" spans="1:24" x14ac:dyDescent="0.25">
      <c r="A11" t="s">
        <v>31</v>
      </c>
      <c r="B11">
        <v>2.85</v>
      </c>
      <c r="C11">
        <v>3.33</v>
      </c>
      <c r="D11">
        <v>3.35</v>
      </c>
      <c r="E11">
        <v>2.85</v>
      </c>
      <c r="F11">
        <v>2.2999999999999998</v>
      </c>
      <c r="G11">
        <v>2.34</v>
      </c>
      <c r="H11">
        <v>2.6</v>
      </c>
      <c r="I11">
        <v>2.82</v>
      </c>
      <c r="J11">
        <v>2.61</v>
      </c>
      <c r="K11">
        <v>3.24</v>
      </c>
      <c r="L11">
        <v>3.16</v>
      </c>
      <c r="M11">
        <v>3.15</v>
      </c>
      <c r="N11">
        <v>3.16</v>
      </c>
      <c r="O11">
        <v>3.18</v>
      </c>
      <c r="P11">
        <v>3.17</v>
      </c>
      <c r="Q11">
        <v>3.08</v>
      </c>
      <c r="R11">
        <v>2.96</v>
      </c>
      <c r="S11">
        <v>2.99</v>
      </c>
      <c r="T11">
        <v>3.03</v>
      </c>
      <c r="U11">
        <v>2.96</v>
      </c>
      <c r="V11">
        <v>2.86</v>
      </c>
      <c r="W11">
        <v>3</v>
      </c>
      <c r="X11">
        <v>2.87</v>
      </c>
    </row>
    <row r="12" spans="1:24" x14ac:dyDescent="0.25">
      <c r="A12" t="s">
        <v>32</v>
      </c>
      <c r="B12">
        <v>2.33</v>
      </c>
      <c r="C12">
        <v>2.4700000000000002</v>
      </c>
      <c r="D12">
        <v>2.4900000000000002</v>
      </c>
      <c r="E12">
        <v>2.35</v>
      </c>
      <c r="F12">
        <v>2.35</v>
      </c>
      <c r="G12">
        <v>2.61</v>
      </c>
      <c r="H12">
        <v>2.5</v>
      </c>
      <c r="I12">
        <v>2.57</v>
      </c>
      <c r="J12">
        <v>2.57</v>
      </c>
      <c r="K12">
        <v>2.76</v>
      </c>
      <c r="L12">
        <v>2.75</v>
      </c>
      <c r="M12">
        <v>2.76</v>
      </c>
      <c r="N12">
        <v>2.65</v>
      </c>
      <c r="O12">
        <v>2.73</v>
      </c>
      <c r="P12">
        <v>2.71</v>
      </c>
      <c r="Q12">
        <v>2.67</v>
      </c>
      <c r="R12">
        <v>2.7</v>
      </c>
      <c r="S12">
        <v>2.59</v>
      </c>
      <c r="T12">
        <v>2.76</v>
      </c>
      <c r="U12">
        <v>2.71</v>
      </c>
      <c r="V12">
        <v>2.48</v>
      </c>
      <c r="W12">
        <v>2.33</v>
      </c>
      <c r="X12">
        <v>2.42</v>
      </c>
    </row>
    <row r="13" spans="1:24" x14ac:dyDescent="0.25">
      <c r="A13" t="s">
        <v>33</v>
      </c>
      <c r="B13">
        <v>2.4500000000000002</v>
      </c>
      <c r="C13">
        <v>2.41</v>
      </c>
      <c r="D13">
        <v>2.46</v>
      </c>
      <c r="E13">
        <v>2.44</v>
      </c>
      <c r="F13">
        <v>2.36</v>
      </c>
      <c r="G13">
        <v>2.42</v>
      </c>
      <c r="H13">
        <v>2.2599999999999998</v>
      </c>
      <c r="I13">
        <v>2.27</v>
      </c>
      <c r="J13">
        <v>2.21</v>
      </c>
      <c r="K13">
        <v>2.39</v>
      </c>
      <c r="L13">
        <v>2.4</v>
      </c>
      <c r="M13">
        <v>2.38</v>
      </c>
      <c r="N13">
        <v>2.37</v>
      </c>
      <c r="O13">
        <v>2.41</v>
      </c>
      <c r="P13">
        <v>2.39</v>
      </c>
      <c r="Q13">
        <v>2.41</v>
      </c>
      <c r="R13">
        <v>2.35</v>
      </c>
      <c r="S13">
        <v>2.3199999999999998</v>
      </c>
      <c r="T13">
        <v>2.38</v>
      </c>
      <c r="U13">
        <v>2.38</v>
      </c>
      <c r="V13">
        <v>2.46</v>
      </c>
      <c r="W13">
        <v>2.48</v>
      </c>
      <c r="X13">
        <v>2.4500000000000002</v>
      </c>
    </row>
    <row r="14" spans="1:24" x14ac:dyDescent="0.25">
      <c r="A14" t="s">
        <v>34</v>
      </c>
      <c r="B14">
        <v>2.1800000000000002</v>
      </c>
      <c r="C14">
        <v>2.2400000000000002</v>
      </c>
      <c r="D14">
        <v>2.08</v>
      </c>
      <c r="E14">
        <v>2.0699999999999998</v>
      </c>
      <c r="F14">
        <v>2.4300000000000002</v>
      </c>
      <c r="G14">
        <v>1.74</v>
      </c>
      <c r="H14">
        <v>2.4300000000000002</v>
      </c>
      <c r="I14">
        <v>2.4</v>
      </c>
      <c r="J14">
        <v>2.2799999999999998</v>
      </c>
      <c r="K14">
        <v>2.06</v>
      </c>
      <c r="L14">
        <v>2.35</v>
      </c>
      <c r="M14">
        <v>2.31</v>
      </c>
      <c r="N14">
        <v>2.16</v>
      </c>
      <c r="O14">
        <v>2.19</v>
      </c>
      <c r="P14">
        <v>2.29</v>
      </c>
      <c r="Q14">
        <v>1.66</v>
      </c>
      <c r="R14">
        <v>1.72</v>
      </c>
      <c r="S14">
        <v>1.79</v>
      </c>
      <c r="T14">
        <v>1.83</v>
      </c>
      <c r="U14">
        <v>1.61</v>
      </c>
      <c r="V14">
        <v>2.88</v>
      </c>
      <c r="W14">
        <v>2.81</v>
      </c>
      <c r="X14">
        <v>2.84</v>
      </c>
    </row>
    <row r="15" spans="1:24" x14ac:dyDescent="0.25">
      <c r="A15" t="s">
        <v>35</v>
      </c>
      <c r="B15">
        <v>2.97</v>
      </c>
      <c r="C15">
        <v>2.95</v>
      </c>
      <c r="D15">
        <v>3</v>
      </c>
      <c r="E15">
        <v>2.99</v>
      </c>
      <c r="F15">
        <v>2.63</v>
      </c>
      <c r="G15">
        <v>2.4900000000000002</v>
      </c>
      <c r="H15">
        <v>2.96</v>
      </c>
      <c r="I15">
        <v>2.35</v>
      </c>
      <c r="J15">
        <v>2.98</v>
      </c>
      <c r="K15">
        <v>2.0099999999999998</v>
      </c>
      <c r="L15">
        <v>1.94</v>
      </c>
      <c r="M15">
        <v>2.08</v>
      </c>
      <c r="N15">
        <v>2</v>
      </c>
      <c r="O15">
        <v>2</v>
      </c>
      <c r="P15">
        <v>1.98</v>
      </c>
      <c r="Q15">
        <v>2.12</v>
      </c>
      <c r="R15">
        <v>2.11</v>
      </c>
      <c r="S15">
        <v>2.11</v>
      </c>
      <c r="T15">
        <v>2.08</v>
      </c>
      <c r="U15">
        <v>2.12</v>
      </c>
      <c r="V15">
        <v>3.36</v>
      </c>
      <c r="W15">
        <v>3.36</v>
      </c>
      <c r="X15">
        <v>3.34</v>
      </c>
    </row>
    <row r="16" spans="1:24" x14ac:dyDescent="0.25">
      <c r="A16" t="s">
        <v>36</v>
      </c>
      <c r="B16">
        <v>2.0699999999999998</v>
      </c>
      <c r="C16">
        <v>2.2799999999999998</v>
      </c>
      <c r="D16">
        <v>2.72</v>
      </c>
      <c r="E16">
        <v>1.92</v>
      </c>
      <c r="F16">
        <v>2.98</v>
      </c>
      <c r="G16">
        <v>2.66</v>
      </c>
      <c r="H16">
        <v>2.2200000000000002</v>
      </c>
      <c r="I16">
        <v>2.65</v>
      </c>
      <c r="J16">
        <v>2.31</v>
      </c>
      <c r="K16">
        <v>2.87</v>
      </c>
      <c r="L16">
        <v>2.74</v>
      </c>
      <c r="M16">
        <v>2.82</v>
      </c>
      <c r="N16">
        <v>2.97</v>
      </c>
      <c r="O16">
        <v>2.87</v>
      </c>
      <c r="P16">
        <v>2.82</v>
      </c>
      <c r="Q16">
        <v>2.48</v>
      </c>
      <c r="R16">
        <v>2.2999999999999998</v>
      </c>
      <c r="S16">
        <v>2.62</v>
      </c>
      <c r="T16">
        <v>2.5099999999999998</v>
      </c>
      <c r="U16">
        <v>2.44</v>
      </c>
      <c r="V16">
        <v>2.68</v>
      </c>
      <c r="W16">
        <v>2.84</v>
      </c>
      <c r="X16">
        <v>2.71</v>
      </c>
    </row>
    <row r="17" spans="1:24" x14ac:dyDescent="0.25">
      <c r="A17" t="s">
        <v>37</v>
      </c>
      <c r="B17">
        <v>3.15</v>
      </c>
      <c r="C17">
        <v>3.03</v>
      </c>
      <c r="D17">
        <v>3.12</v>
      </c>
      <c r="E17">
        <v>3.12</v>
      </c>
      <c r="F17">
        <v>2.38</v>
      </c>
      <c r="G17">
        <v>1.82</v>
      </c>
      <c r="H17">
        <v>2.9</v>
      </c>
      <c r="I17">
        <v>2.72</v>
      </c>
      <c r="J17">
        <v>2.62</v>
      </c>
      <c r="K17">
        <v>2.46</v>
      </c>
      <c r="L17">
        <v>2.85</v>
      </c>
      <c r="M17">
        <v>2.88</v>
      </c>
      <c r="N17">
        <v>2.7</v>
      </c>
      <c r="O17">
        <v>2.75</v>
      </c>
      <c r="P17">
        <v>2.77</v>
      </c>
      <c r="Q17">
        <v>1.99</v>
      </c>
      <c r="R17">
        <v>1.92</v>
      </c>
      <c r="S17">
        <v>2.23</v>
      </c>
      <c r="T17">
        <v>2.31</v>
      </c>
      <c r="U17">
        <v>1.87</v>
      </c>
      <c r="V17">
        <v>3.32</v>
      </c>
      <c r="W17">
        <v>3.33</v>
      </c>
      <c r="X17">
        <v>3.27</v>
      </c>
    </row>
    <row r="18" spans="1:24" x14ac:dyDescent="0.25">
      <c r="A18" t="s">
        <v>38</v>
      </c>
      <c r="B18">
        <v>1.68</v>
      </c>
      <c r="C18">
        <v>2.5299999999999998</v>
      </c>
      <c r="D18">
        <v>2.94</v>
      </c>
      <c r="E18">
        <v>2.2200000000000002</v>
      </c>
      <c r="F18">
        <v>1.8</v>
      </c>
      <c r="G18">
        <v>1.76</v>
      </c>
      <c r="H18">
        <v>2.23</v>
      </c>
      <c r="I18">
        <v>2.8</v>
      </c>
      <c r="J18">
        <v>2.52</v>
      </c>
      <c r="K18">
        <v>1.47</v>
      </c>
      <c r="L18">
        <v>1.52</v>
      </c>
      <c r="M18">
        <v>1.41</v>
      </c>
      <c r="N18">
        <v>3.05</v>
      </c>
      <c r="O18">
        <v>1.46</v>
      </c>
      <c r="P18">
        <v>2.3199999999999998</v>
      </c>
      <c r="Q18">
        <v>2.16</v>
      </c>
      <c r="R18">
        <v>1.82</v>
      </c>
      <c r="S18">
        <v>1.88</v>
      </c>
      <c r="T18">
        <v>1.74</v>
      </c>
      <c r="U18">
        <v>1.97</v>
      </c>
      <c r="V18">
        <v>2.04</v>
      </c>
      <c r="W18">
        <v>2.12</v>
      </c>
      <c r="X18">
        <v>2.0699999999999998</v>
      </c>
    </row>
    <row r="19" spans="1:24" x14ac:dyDescent="0.25">
      <c r="A19" t="s">
        <v>39</v>
      </c>
      <c r="B19">
        <v>2.54</v>
      </c>
      <c r="C19">
        <v>2.87</v>
      </c>
      <c r="D19">
        <v>2.5499999999999998</v>
      </c>
      <c r="E19">
        <v>2.5</v>
      </c>
      <c r="F19">
        <v>3</v>
      </c>
      <c r="G19">
        <v>2.5299999999999998</v>
      </c>
      <c r="H19">
        <v>2.4700000000000002</v>
      </c>
      <c r="I19">
        <v>2.27</v>
      </c>
      <c r="J19">
        <v>2.34</v>
      </c>
      <c r="K19">
        <v>1.95</v>
      </c>
      <c r="L19">
        <v>1.96</v>
      </c>
      <c r="M19">
        <v>1.94</v>
      </c>
      <c r="N19">
        <v>1.88</v>
      </c>
      <c r="O19">
        <v>1.98</v>
      </c>
      <c r="P19">
        <v>1.95</v>
      </c>
      <c r="Q19">
        <v>2.27</v>
      </c>
      <c r="R19">
        <v>2.2400000000000002</v>
      </c>
      <c r="S19">
        <v>2.37</v>
      </c>
      <c r="T19">
        <v>2.25</v>
      </c>
      <c r="U19">
        <v>2.2999999999999998</v>
      </c>
      <c r="V19">
        <v>2.76</v>
      </c>
      <c r="W19">
        <v>2.81</v>
      </c>
      <c r="X19">
        <v>2.68</v>
      </c>
    </row>
    <row r="20" spans="1:24" x14ac:dyDescent="0.25">
      <c r="A20" t="s">
        <v>40</v>
      </c>
      <c r="B20">
        <v>2.88</v>
      </c>
      <c r="C20">
        <v>2.83</v>
      </c>
      <c r="D20">
        <v>2.87</v>
      </c>
      <c r="E20">
        <v>2.83</v>
      </c>
      <c r="F20">
        <v>2.23</v>
      </c>
      <c r="G20">
        <v>2.0699999999999998</v>
      </c>
      <c r="H20">
        <v>3.03</v>
      </c>
      <c r="I20">
        <v>2.65</v>
      </c>
      <c r="J20">
        <v>3.09</v>
      </c>
      <c r="K20">
        <v>3.05</v>
      </c>
      <c r="L20">
        <v>3.12</v>
      </c>
      <c r="M20">
        <v>3.19</v>
      </c>
      <c r="N20">
        <v>2.81</v>
      </c>
      <c r="O20">
        <v>3.12</v>
      </c>
      <c r="P20">
        <v>3.04</v>
      </c>
      <c r="Q20">
        <v>3.45</v>
      </c>
      <c r="R20">
        <v>3.36</v>
      </c>
      <c r="S20">
        <v>3.46</v>
      </c>
      <c r="T20">
        <v>3.42</v>
      </c>
      <c r="U20">
        <v>3.45</v>
      </c>
      <c r="V20">
        <v>3.06</v>
      </c>
      <c r="W20">
        <v>2.99</v>
      </c>
      <c r="X20">
        <v>3.08</v>
      </c>
    </row>
    <row r="21" spans="1:24" x14ac:dyDescent="0.25">
      <c r="A21" t="s">
        <v>41</v>
      </c>
      <c r="B21">
        <v>2.84</v>
      </c>
      <c r="C21">
        <v>2.58</v>
      </c>
      <c r="D21">
        <v>2.63</v>
      </c>
      <c r="E21">
        <v>2.83</v>
      </c>
      <c r="F21">
        <v>2.09</v>
      </c>
      <c r="G21">
        <v>2.23</v>
      </c>
      <c r="H21">
        <v>3.15</v>
      </c>
      <c r="I21">
        <v>2.7</v>
      </c>
      <c r="J21">
        <v>2.9</v>
      </c>
      <c r="K21">
        <v>2.31</v>
      </c>
      <c r="L21">
        <v>2.65</v>
      </c>
      <c r="M21">
        <v>2.66</v>
      </c>
      <c r="N21">
        <v>2.56</v>
      </c>
      <c r="O21">
        <v>2.5099999999999998</v>
      </c>
      <c r="P21">
        <v>2.61</v>
      </c>
      <c r="Q21">
        <v>2.11</v>
      </c>
      <c r="R21">
        <v>2.2000000000000002</v>
      </c>
      <c r="S21">
        <v>2.19</v>
      </c>
      <c r="T21">
        <v>2.19</v>
      </c>
      <c r="U21">
        <v>2.19</v>
      </c>
      <c r="V21">
        <v>3.01</v>
      </c>
      <c r="W21">
        <v>3.04</v>
      </c>
      <c r="X21">
        <v>2.99</v>
      </c>
    </row>
    <row r="22" spans="1:24" x14ac:dyDescent="0.25">
      <c r="A22" t="s">
        <v>42</v>
      </c>
      <c r="B22">
        <v>2.76</v>
      </c>
      <c r="C22">
        <v>2.8</v>
      </c>
      <c r="D22">
        <v>2.77</v>
      </c>
      <c r="E22">
        <v>2.74</v>
      </c>
      <c r="F22">
        <v>2.99</v>
      </c>
      <c r="G22">
        <v>2.95</v>
      </c>
      <c r="H22">
        <v>2.98</v>
      </c>
      <c r="I22">
        <v>2.99</v>
      </c>
      <c r="J22">
        <v>2.95</v>
      </c>
      <c r="K22">
        <v>3.15</v>
      </c>
      <c r="L22">
        <v>3.1</v>
      </c>
      <c r="M22">
        <v>3.12</v>
      </c>
      <c r="N22">
        <v>3.11</v>
      </c>
      <c r="O22">
        <v>3.14</v>
      </c>
      <c r="P22">
        <v>3.13</v>
      </c>
      <c r="Q22">
        <v>3.16</v>
      </c>
      <c r="R22">
        <v>3.08</v>
      </c>
      <c r="S22">
        <v>3.14</v>
      </c>
      <c r="T22">
        <v>3.13</v>
      </c>
      <c r="U22">
        <v>3.13</v>
      </c>
      <c r="V22">
        <v>3.27</v>
      </c>
      <c r="W22">
        <v>3.31</v>
      </c>
      <c r="X22">
        <v>3.26</v>
      </c>
    </row>
    <row r="23" spans="1:24" x14ac:dyDescent="0.25">
      <c r="A23" t="s">
        <v>43</v>
      </c>
      <c r="B23">
        <v>3.19</v>
      </c>
      <c r="C23">
        <v>3.23</v>
      </c>
      <c r="D23">
        <v>3.26</v>
      </c>
      <c r="E23">
        <v>3.28</v>
      </c>
      <c r="F23">
        <v>3.14</v>
      </c>
      <c r="G23">
        <v>2.98</v>
      </c>
      <c r="H23">
        <v>3.18</v>
      </c>
      <c r="I23">
        <v>3.31</v>
      </c>
      <c r="J23">
        <v>3.23</v>
      </c>
      <c r="K23">
        <v>3.52</v>
      </c>
      <c r="L23">
        <v>3.5</v>
      </c>
      <c r="M23">
        <v>3.5</v>
      </c>
      <c r="N23">
        <v>3.42</v>
      </c>
      <c r="O23">
        <v>3.52</v>
      </c>
      <c r="P23">
        <v>3.46</v>
      </c>
      <c r="Q23">
        <v>3.56</v>
      </c>
      <c r="R23">
        <v>3.57</v>
      </c>
      <c r="S23">
        <v>3.46</v>
      </c>
      <c r="T23">
        <v>3.54</v>
      </c>
      <c r="U23">
        <v>3.58</v>
      </c>
      <c r="V23">
        <v>3.26</v>
      </c>
      <c r="W23">
        <v>3.27</v>
      </c>
      <c r="X23">
        <v>3.25</v>
      </c>
    </row>
    <row r="24" spans="1:24" x14ac:dyDescent="0.25">
      <c r="A24" t="s">
        <v>44</v>
      </c>
      <c r="B24">
        <v>0.97</v>
      </c>
      <c r="C24">
        <v>1.02</v>
      </c>
      <c r="D24">
        <v>1.04</v>
      </c>
      <c r="E24">
        <v>1.1000000000000001</v>
      </c>
      <c r="F24">
        <v>1.0900000000000001</v>
      </c>
      <c r="G24">
        <v>1.18</v>
      </c>
      <c r="H24">
        <v>1.1100000000000001</v>
      </c>
      <c r="I24">
        <v>1.19</v>
      </c>
      <c r="J24">
        <v>1.08</v>
      </c>
      <c r="K24">
        <v>1.01</v>
      </c>
      <c r="L24">
        <v>0.9</v>
      </c>
      <c r="M24">
        <v>0.9</v>
      </c>
      <c r="N24">
        <v>0.82</v>
      </c>
      <c r="O24">
        <v>0.97</v>
      </c>
      <c r="P24">
        <v>0.91</v>
      </c>
      <c r="Q24">
        <v>1.51</v>
      </c>
      <c r="R24">
        <v>1.6</v>
      </c>
      <c r="S24">
        <v>1.53</v>
      </c>
      <c r="T24">
        <v>1.54</v>
      </c>
      <c r="U24">
        <v>1.54</v>
      </c>
      <c r="V24">
        <v>1.47</v>
      </c>
      <c r="W24">
        <v>1.56</v>
      </c>
      <c r="X24">
        <v>1.49</v>
      </c>
    </row>
    <row r="25" spans="1:24" x14ac:dyDescent="0.25">
      <c r="A25" t="s">
        <v>45</v>
      </c>
      <c r="B25">
        <v>1.63</v>
      </c>
      <c r="C25">
        <v>1.64</v>
      </c>
      <c r="D25">
        <v>1.56</v>
      </c>
      <c r="E25">
        <v>1.55</v>
      </c>
      <c r="F25">
        <v>1.88</v>
      </c>
      <c r="G25">
        <v>1.93</v>
      </c>
      <c r="H25">
        <v>1.86</v>
      </c>
      <c r="I25">
        <v>1.87</v>
      </c>
      <c r="J25">
        <v>1.75</v>
      </c>
      <c r="K25">
        <v>2.39</v>
      </c>
      <c r="L25">
        <v>2.3199999999999998</v>
      </c>
      <c r="M25">
        <v>2.44</v>
      </c>
      <c r="N25">
        <v>2.81</v>
      </c>
      <c r="O25">
        <v>2.2400000000000002</v>
      </c>
      <c r="P25">
        <v>2.2000000000000002</v>
      </c>
      <c r="Q25">
        <v>2.2799999999999998</v>
      </c>
      <c r="R25">
        <v>2.2999999999999998</v>
      </c>
      <c r="S25">
        <v>2.63</v>
      </c>
      <c r="T25">
        <v>2.2599999999999998</v>
      </c>
      <c r="U25">
        <v>2.4</v>
      </c>
      <c r="V25">
        <v>2.1800000000000002</v>
      </c>
      <c r="W25">
        <v>2.21</v>
      </c>
      <c r="X25">
        <v>2.17</v>
      </c>
    </row>
    <row r="26" spans="1:24" x14ac:dyDescent="0.25">
      <c r="A26" t="s">
        <v>46</v>
      </c>
      <c r="B26">
        <v>2.4300000000000002</v>
      </c>
      <c r="C26">
        <v>2.78</v>
      </c>
      <c r="D26">
        <v>2.86</v>
      </c>
      <c r="E26">
        <v>2.4500000000000002</v>
      </c>
      <c r="F26">
        <v>2.2999999999999998</v>
      </c>
      <c r="G26">
        <v>2.1800000000000002</v>
      </c>
      <c r="H26">
        <v>2.89</v>
      </c>
      <c r="I26">
        <v>3.23</v>
      </c>
      <c r="J26">
        <v>3.09</v>
      </c>
      <c r="K26">
        <v>3.05</v>
      </c>
      <c r="L26">
        <v>2.98</v>
      </c>
      <c r="M26">
        <v>2.99</v>
      </c>
      <c r="N26">
        <v>3.47</v>
      </c>
      <c r="O26">
        <v>3</v>
      </c>
      <c r="P26">
        <v>3.13</v>
      </c>
      <c r="Q26">
        <v>2.84</v>
      </c>
      <c r="R26">
        <v>2.66</v>
      </c>
      <c r="S26">
        <v>2.82</v>
      </c>
      <c r="T26">
        <v>2.75</v>
      </c>
      <c r="U26">
        <v>2.76</v>
      </c>
      <c r="V26">
        <v>2.83</v>
      </c>
      <c r="W26">
        <v>2.84</v>
      </c>
      <c r="X26">
        <v>2.82</v>
      </c>
    </row>
    <row r="27" spans="1:24" x14ac:dyDescent="0.25">
      <c r="A27" t="s">
        <v>47</v>
      </c>
      <c r="B27">
        <v>1.43</v>
      </c>
      <c r="C27">
        <v>1.57</v>
      </c>
      <c r="D27">
        <v>1.41</v>
      </c>
      <c r="E27">
        <v>1.51</v>
      </c>
      <c r="F27">
        <v>2.38</v>
      </c>
      <c r="G27">
        <v>3.03</v>
      </c>
      <c r="H27">
        <v>1.85</v>
      </c>
      <c r="I27">
        <v>2.14</v>
      </c>
      <c r="J27">
        <v>1.98</v>
      </c>
      <c r="K27">
        <v>1.44</v>
      </c>
      <c r="L27">
        <v>1.3</v>
      </c>
      <c r="M27">
        <v>1.28</v>
      </c>
      <c r="N27">
        <v>1.42</v>
      </c>
      <c r="O27">
        <v>1.32</v>
      </c>
      <c r="P27">
        <v>1.39</v>
      </c>
      <c r="Q27">
        <v>1.87</v>
      </c>
      <c r="R27">
        <v>1.92</v>
      </c>
      <c r="S27">
        <v>1.71</v>
      </c>
      <c r="T27">
        <v>1.76</v>
      </c>
      <c r="U27">
        <v>2.1</v>
      </c>
      <c r="V27">
        <v>1.86</v>
      </c>
      <c r="W27">
        <v>1.77</v>
      </c>
      <c r="X27">
        <v>1.78</v>
      </c>
    </row>
    <row r="28" spans="1:24" x14ac:dyDescent="0.25">
      <c r="A28" t="s">
        <v>48</v>
      </c>
      <c r="B28">
        <v>2.52</v>
      </c>
      <c r="C28">
        <v>2.34</v>
      </c>
      <c r="D28">
        <v>2.38</v>
      </c>
      <c r="E28">
        <v>2.5499999999999998</v>
      </c>
      <c r="F28">
        <v>1.94</v>
      </c>
      <c r="G28">
        <v>1.88</v>
      </c>
      <c r="H28">
        <v>2.84</v>
      </c>
      <c r="I28">
        <v>2.52</v>
      </c>
      <c r="J28">
        <v>2.75</v>
      </c>
      <c r="K28">
        <v>2.0499999999999998</v>
      </c>
      <c r="L28">
        <v>2.21</v>
      </c>
      <c r="M28">
        <v>2.2599999999999998</v>
      </c>
      <c r="N28">
        <v>2.23</v>
      </c>
      <c r="O28">
        <v>1.97</v>
      </c>
      <c r="P28">
        <v>2.2000000000000002</v>
      </c>
      <c r="Q28">
        <v>2.27</v>
      </c>
      <c r="R28">
        <v>2.3199999999999998</v>
      </c>
      <c r="S28">
        <v>2.3199999999999998</v>
      </c>
      <c r="T28">
        <v>2.3199999999999998</v>
      </c>
      <c r="U28">
        <v>2.35</v>
      </c>
      <c r="V28">
        <v>2.69</v>
      </c>
      <c r="W28">
        <v>2.82</v>
      </c>
      <c r="X28">
        <v>2.72</v>
      </c>
    </row>
    <row r="29" spans="1:24" x14ac:dyDescent="0.25">
      <c r="A29" t="s">
        <v>49</v>
      </c>
      <c r="B29">
        <v>3.34</v>
      </c>
      <c r="C29">
        <v>3.26</v>
      </c>
      <c r="D29">
        <v>3.29</v>
      </c>
      <c r="E29">
        <v>3.35</v>
      </c>
      <c r="F29">
        <v>3.41</v>
      </c>
      <c r="G29">
        <v>3.35</v>
      </c>
      <c r="H29">
        <v>3.41</v>
      </c>
      <c r="I29">
        <v>3.37</v>
      </c>
      <c r="J29">
        <v>3.39</v>
      </c>
      <c r="K29">
        <v>3.51</v>
      </c>
      <c r="L29">
        <v>3.49</v>
      </c>
      <c r="M29">
        <v>3.5</v>
      </c>
      <c r="N29">
        <v>3.5</v>
      </c>
      <c r="O29">
        <v>3.5</v>
      </c>
      <c r="P29">
        <v>3.49</v>
      </c>
      <c r="Q29">
        <v>3.49</v>
      </c>
      <c r="R29">
        <v>3.42</v>
      </c>
      <c r="S29">
        <v>3.48</v>
      </c>
      <c r="T29">
        <v>3.49</v>
      </c>
      <c r="U29">
        <v>3.52</v>
      </c>
      <c r="V29">
        <v>3.42</v>
      </c>
      <c r="W29">
        <v>3.42</v>
      </c>
      <c r="X29">
        <v>3.43</v>
      </c>
    </row>
    <row r="30" spans="1:24" x14ac:dyDescent="0.25">
      <c r="A30" t="s">
        <v>50</v>
      </c>
      <c r="B30">
        <v>2.0699999999999998</v>
      </c>
      <c r="C30">
        <v>2</v>
      </c>
      <c r="D30">
        <v>1.99</v>
      </c>
      <c r="E30">
        <v>2.0499999999999998</v>
      </c>
      <c r="F30">
        <v>2.1</v>
      </c>
      <c r="G30">
        <v>2.3199999999999998</v>
      </c>
      <c r="H30">
        <v>2.09</v>
      </c>
      <c r="I30">
        <v>2.08</v>
      </c>
      <c r="J30">
        <v>2.08</v>
      </c>
      <c r="K30">
        <v>1.76</v>
      </c>
      <c r="L30">
        <v>1.72</v>
      </c>
      <c r="M30">
        <v>1.67</v>
      </c>
      <c r="N30">
        <v>1.77</v>
      </c>
      <c r="O30">
        <v>1.76</v>
      </c>
      <c r="P30">
        <v>1.77</v>
      </c>
      <c r="Q30">
        <v>1.95</v>
      </c>
      <c r="R30">
        <v>1.96</v>
      </c>
      <c r="S30">
        <v>1.92</v>
      </c>
      <c r="T30">
        <v>1.94</v>
      </c>
      <c r="U30">
        <v>2.02</v>
      </c>
      <c r="V30">
        <v>2.08</v>
      </c>
      <c r="W30">
        <v>2.0699999999999998</v>
      </c>
      <c r="X30">
        <v>2.13</v>
      </c>
    </row>
    <row r="31" spans="1:24" x14ac:dyDescent="0.25">
      <c r="A31" t="s">
        <v>51</v>
      </c>
      <c r="B31">
        <v>2.2999999999999998</v>
      </c>
      <c r="C31">
        <v>2.39</v>
      </c>
      <c r="D31">
        <v>2.33</v>
      </c>
      <c r="E31">
        <v>2.38</v>
      </c>
      <c r="F31">
        <v>2.4300000000000002</v>
      </c>
      <c r="G31">
        <v>2.61</v>
      </c>
      <c r="H31">
        <v>2.34</v>
      </c>
      <c r="I31">
        <v>2.71</v>
      </c>
      <c r="J31">
        <v>2.38</v>
      </c>
      <c r="K31">
        <v>2.39</v>
      </c>
      <c r="L31">
        <v>2.4900000000000002</v>
      </c>
      <c r="M31">
        <v>2.4900000000000002</v>
      </c>
      <c r="N31">
        <v>3.15</v>
      </c>
      <c r="O31">
        <v>2.52</v>
      </c>
      <c r="P31">
        <v>2.4900000000000002</v>
      </c>
      <c r="Q31">
        <v>2.44</v>
      </c>
      <c r="R31">
        <v>2.57</v>
      </c>
      <c r="S31">
        <v>2.42</v>
      </c>
      <c r="T31">
        <v>2.4900000000000002</v>
      </c>
      <c r="U31">
        <v>2.5</v>
      </c>
      <c r="V31">
        <v>2.5299999999999998</v>
      </c>
      <c r="W31">
        <v>2.5299999999999998</v>
      </c>
      <c r="X31">
        <v>2.52</v>
      </c>
    </row>
    <row r="32" spans="1:24" x14ac:dyDescent="0.25">
      <c r="A32" t="s">
        <v>52</v>
      </c>
      <c r="B32">
        <v>2.62</v>
      </c>
      <c r="C32">
        <v>2.67</v>
      </c>
      <c r="D32">
        <v>2.72</v>
      </c>
      <c r="E32">
        <v>2.9</v>
      </c>
      <c r="F32">
        <v>2.83</v>
      </c>
      <c r="G32">
        <v>3.15</v>
      </c>
      <c r="H32">
        <v>2.89</v>
      </c>
      <c r="I32">
        <v>2.91</v>
      </c>
      <c r="J32">
        <v>2.98</v>
      </c>
      <c r="K32">
        <v>3.05</v>
      </c>
      <c r="L32">
        <v>2.97</v>
      </c>
      <c r="M32">
        <v>2.99</v>
      </c>
      <c r="N32">
        <v>3.06</v>
      </c>
      <c r="O32">
        <v>3</v>
      </c>
      <c r="P32">
        <v>2.99</v>
      </c>
      <c r="Q32">
        <v>2.72</v>
      </c>
      <c r="R32">
        <v>2.77</v>
      </c>
      <c r="S32">
        <v>2.83</v>
      </c>
      <c r="T32">
        <v>2.73</v>
      </c>
      <c r="U32">
        <v>2.77</v>
      </c>
      <c r="V32">
        <v>2.82</v>
      </c>
      <c r="W32">
        <v>2.85</v>
      </c>
      <c r="X32">
        <v>2.8</v>
      </c>
    </row>
    <row r="33" spans="1:24" x14ac:dyDescent="0.25">
      <c r="A33" t="s">
        <v>53</v>
      </c>
      <c r="B33">
        <v>2.78</v>
      </c>
      <c r="C33">
        <v>3.07</v>
      </c>
      <c r="D33">
        <v>2.96</v>
      </c>
      <c r="E33">
        <v>2.87</v>
      </c>
      <c r="F33">
        <v>2.77</v>
      </c>
      <c r="G33">
        <v>2.94</v>
      </c>
      <c r="H33">
        <v>3.01</v>
      </c>
      <c r="I33">
        <v>2.97</v>
      </c>
      <c r="J33">
        <v>3.02</v>
      </c>
      <c r="K33">
        <v>3.03</v>
      </c>
      <c r="L33">
        <v>3.03</v>
      </c>
      <c r="M33">
        <v>3.03</v>
      </c>
      <c r="N33">
        <v>3.04</v>
      </c>
      <c r="O33">
        <v>3.03</v>
      </c>
      <c r="P33">
        <v>3.05</v>
      </c>
      <c r="Q33">
        <v>2.89</v>
      </c>
      <c r="R33">
        <v>2.86</v>
      </c>
      <c r="S33">
        <v>2.9</v>
      </c>
      <c r="T33">
        <v>2.94</v>
      </c>
      <c r="U33">
        <v>2.92</v>
      </c>
      <c r="V33">
        <v>3.18</v>
      </c>
      <c r="W33">
        <v>3.16</v>
      </c>
      <c r="X33">
        <v>3.14</v>
      </c>
    </row>
    <row r="34" spans="1:24" x14ac:dyDescent="0.25">
      <c r="A34" t="s">
        <v>54</v>
      </c>
      <c r="B34">
        <v>1.75</v>
      </c>
      <c r="C34">
        <v>2.15</v>
      </c>
      <c r="D34">
        <v>1.9</v>
      </c>
      <c r="E34">
        <v>1.94</v>
      </c>
      <c r="F34">
        <v>2.54</v>
      </c>
      <c r="G34">
        <v>1.72</v>
      </c>
      <c r="H34">
        <v>2.54</v>
      </c>
      <c r="I34">
        <v>2.65</v>
      </c>
      <c r="J34">
        <v>2.44</v>
      </c>
      <c r="K34">
        <v>3.03</v>
      </c>
      <c r="L34">
        <v>2.98</v>
      </c>
      <c r="M34">
        <v>3.01</v>
      </c>
      <c r="N34">
        <v>3.13</v>
      </c>
      <c r="O34">
        <v>3</v>
      </c>
      <c r="P34">
        <v>2.97</v>
      </c>
      <c r="Q34">
        <v>2.75</v>
      </c>
      <c r="R34">
        <v>2.95</v>
      </c>
      <c r="S34">
        <v>2.99</v>
      </c>
      <c r="T34">
        <v>2.95</v>
      </c>
      <c r="U34">
        <v>2.83</v>
      </c>
      <c r="V34">
        <v>2.48</v>
      </c>
      <c r="W34">
        <v>2.38</v>
      </c>
      <c r="X34">
        <v>2.52</v>
      </c>
    </row>
    <row r="35" spans="1:24" x14ac:dyDescent="0.25">
      <c r="A35" t="s">
        <v>55</v>
      </c>
      <c r="B35">
        <v>2.2999999999999998</v>
      </c>
      <c r="C35">
        <v>2.23</v>
      </c>
      <c r="D35">
        <v>2.15</v>
      </c>
      <c r="E35">
        <v>2.0499999999999998</v>
      </c>
      <c r="F35">
        <v>2.83</v>
      </c>
      <c r="G35">
        <v>2.87</v>
      </c>
      <c r="H35">
        <v>2.54</v>
      </c>
      <c r="I35">
        <v>2.56</v>
      </c>
      <c r="J35">
        <v>2.54</v>
      </c>
      <c r="K35">
        <v>2.6</v>
      </c>
      <c r="L35">
        <v>2.63</v>
      </c>
      <c r="M35">
        <v>2.63</v>
      </c>
      <c r="N35">
        <v>2.5499999999999998</v>
      </c>
      <c r="O35">
        <v>2.57</v>
      </c>
      <c r="P35">
        <v>2.57</v>
      </c>
      <c r="Q35">
        <v>2.5099999999999998</v>
      </c>
      <c r="R35">
        <v>2.59</v>
      </c>
      <c r="S35">
        <v>2.5099999999999998</v>
      </c>
      <c r="T35">
        <v>2.52</v>
      </c>
      <c r="U35">
        <v>2.37</v>
      </c>
      <c r="V35">
        <v>2.66</v>
      </c>
      <c r="W35">
        <v>2.67</v>
      </c>
      <c r="X35">
        <v>2.73</v>
      </c>
    </row>
    <row r="36" spans="1:24" x14ac:dyDescent="0.25">
      <c r="A36" t="s">
        <v>56</v>
      </c>
      <c r="B36">
        <v>2.91</v>
      </c>
      <c r="C36">
        <v>2.92</v>
      </c>
      <c r="D36">
        <v>2.89</v>
      </c>
      <c r="E36">
        <v>2.76</v>
      </c>
      <c r="F36">
        <v>2.5</v>
      </c>
      <c r="G36">
        <v>2.56</v>
      </c>
      <c r="H36">
        <v>3.1</v>
      </c>
      <c r="I36">
        <v>3.15</v>
      </c>
      <c r="J36">
        <v>2.88</v>
      </c>
      <c r="K36">
        <v>3.09</v>
      </c>
      <c r="L36">
        <v>3.1</v>
      </c>
      <c r="M36">
        <v>3.07</v>
      </c>
      <c r="N36">
        <v>3.06</v>
      </c>
      <c r="O36">
        <v>3.06</v>
      </c>
      <c r="P36">
        <v>3.09</v>
      </c>
      <c r="Q36">
        <v>2.94</v>
      </c>
      <c r="R36">
        <v>2.99</v>
      </c>
      <c r="S36">
        <v>3.04</v>
      </c>
      <c r="T36">
        <v>2.98</v>
      </c>
      <c r="U36">
        <v>3.02</v>
      </c>
      <c r="V36">
        <v>3.08</v>
      </c>
      <c r="W36">
        <v>3.03</v>
      </c>
      <c r="X36">
        <v>2.97</v>
      </c>
    </row>
    <row r="37" spans="1:24" x14ac:dyDescent="0.25">
      <c r="A37" t="s">
        <v>57</v>
      </c>
      <c r="B37">
        <v>1.72</v>
      </c>
      <c r="C37">
        <v>1.72</v>
      </c>
      <c r="D37">
        <v>1.65</v>
      </c>
      <c r="E37">
        <v>1.7</v>
      </c>
      <c r="F37">
        <v>2.5299999999999998</v>
      </c>
      <c r="G37">
        <v>2.92</v>
      </c>
      <c r="H37">
        <v>1.85</v>
      </c>
      <c r="I37">
        <v>1.9</v>
      </c>
      <c r="J37">
        <v>1.87</v>
      </c>
      <c r="K37">
        <v>1.96</v>
      </c>
      <c r="L37">
        <v>1.9</v>
      </c>
      <c r="M37">
        <v>1.95</v>
      </c>
      <c r="N37">
        <v>1.97</v>
      </c>
      <c r="O37">
        <v>1.98</v>
      </c>
      <c r="P37">
        <v>1.89</v>
      </c>
      <c r="Q37">
        <v>1.83</v>
      </c>
      <c r="R37">
        <v>2.02</v>
      </c>
      <c r="S37">
        <v>2.08</v>
      </c>
      <c r="T37">
        <v>1.97</v>
      </c>
      <c r="U37">
        <v>2.14</v>
      </c>
      <c r="V37">
        <v>1.93</v>
      </c>
      <c r="W37">
        <v>1.9</v>
      </c>
      <c r="X37">
        <v>1.94</v>
      </c>
    </row>
    <row r="38" spans="1:24" x14ac:dyDescent="0.25">
      <c r="A38" t="s">
        <v>58</v>
      </c>
      <c r="B38">
        <v>2.89</v>
      </c>
      <c r="C38">
        <v>3.55</v>
      </c>
      <c r="D38">
        <v>3.29</v>
      </c>
      <c r="E38">
        <v>3.2</v>
      </c>
      <c r="F38">
        <v>3.26</v>
      </c>
      <c r="G38">
        <v>3.4</v>
      </c>
      <c r="H38">
        <v>3.3</v>
      </c>
      <c r="I38">
        <v>3.21</v>
      </c>
      <c r="J38">
        <v>3.28</v>
      </c>
      <c r="K38">
        <v>3.17</v>
      </c>
      <c r="L38">
        <v>3.14</v>
      </c>
      <c r="M38">
        <v>3.15</v>
      </c>
      <c r="N38">
        <v>3.47</v>
      </c>
      <c r="O38">
        <v>3.14</v>
      </c>
      <c r="P38">
        <v>3.08</v>
      </c>
      <c r="Q38">
        <v>3.31</v>
      </c>
      <c r="R38">
        <v>3.25</v>
      </c>
      <c r="S38">
        <v>3.28</v>
      </c>
      <c r="T38">
        <v>3.11</v>
      </c>
      <c r="U38">
        <v>3.26</v>
      </c>
      <c r="V38">
        <v>2.96</v>
      </c>
      <c r="W38">
        <v>2.96</v>
      </c>
      <c r="X38">
        <v>3</v>
      </c>
    </row>
    <row r="39" spans="1:24" x14ac:dyDescent="0.25">
      <c r="A39" t="s">
        <v>59</v>
      </c>
      <c r="B39">
        <v>2.68</v>
      </c>
      <c r="C39">
        <v>2.77</v>
      </c>
      <c r="D39">
        <v>2.78</v>
      </c>
      <c r="E39">
        <v>2.87</v>
      </c>
      <c r="F39">
        <v>2.46</v>
      </c>
      <c r="G39">
        <v>2.52</v>
      </c>
      <c r="H39">
        <v>2.9</v>
      </c>
      <c r="I39">
        <v>2.92</v>
      </c>
      <c r="J39">
        <v>2.84</v>
      </c>
      <c r="K39">
        <v>2.86</v>
      </c>
      <c r="L39">
        <v>2.82</v>
      </c>
      <c r="M39">
        <v>2.8</v>
      </c>
      <c r="N39">
        <v>3.24</v>
      </c>
      <c r="O39">
        <v>2.8</v>
      </c>
      <c r="P39">
        <v>2.88</v>
      </c>
      <c r="Q39">
        <v>2.72</v>
      </c>
      <c r="R39">
        <v>2.78</v>
      </c>
      <c r="S39">
        <v>2.84</v>
      </c>
      <c r="T39">
        <v>2.7</v>
      </c>
      <c r="U39">
        <v>2.7</v>
      </c>
      <c r="V39">
        <v>2.85</v>
      </c>
      <c r="W39">
        <v>2.82</v>
      </c>
      <c r="X39">
        <v>2.78</v>
      </c>
    </row>
    <row r="40" spans="1:24" x14ac:dyDescent="0.25">
      <c r="A40" t="s">
        <v>60</v>
      </c>
      <c r="B40">
        <v>2.94</v>
      </c>
      <c r="C40">
        <v>2.83</v>
      </c>
      <c r="D40">
        <v>2.85</v>
      </c>
      <c r="E40">
        <v>2.91</v>
      </c>
      <c r="F40">
        <v>2.63</v>
      </c>
      <c r="G40">
        <v>2.36</v>
      </c>
      <c r="H40">
        <v>3.05</v>
      </c>
      <c r="I40">
        <v>3.13</v>
      </c>
      <c r="J40">
        <v>3.14</v>
      </c>
      <c r="K40">
        <v>3.28</v>
      </c>
      <c r="L40">
        <v>3.25</v>
      </c>
      <c r="M40">
        <v>3.26</v>
      </c>
      <c r="N40">
        <v>3.21</v>
      </c>
      <c r="O40">
        <v>3.29</v>
      </c>
      <c r="P40">
        <v>3.21</v>
      </c>
      <c r="Q40">
        <v>3.21</v>
      </c>
      <c r="R40">
        <v>3.11</v>
      </c>
      <c r="S40">
        <v>3.2</v>
      </c>
      <c r="T40">
        <v>3.29</v>
      </c>
      <c r="U40">
        <v>3.29</v>
      </c>
      <c r="V40">
        <v>3.03</v>
      </c>
      <c r="W40">
        <v>3.02</v>
      </c>
      <c r="X40">
        <v>2.98</v>
      </c>
    </row>
    <row r="41" spans="1:24" x14ac:dyDescent="0.25">
      <c r="A41" t="s">
        <v>61</v>
      </c>
      <c r="B41">
        <v>2.89</v>
      </c>
      <c r="C41">
        <v>2.97</v>
      </c>
      <c r="D41">
        <v>2.94</v>
      </c>
      <c r="E41">
        <v>3.02</v>
      </c>
      <c r="F41">
        <v>2.58</v>
      </c>
      <c r="G41">
        <v>2.9</v>
      </c>
      <c r="H41">
        <v>3.35</v>
      </c>
      <c r="I41">
        <v>3.14</v>
      </c>
      <c r="J41">
        <v>2.8</v>
      </c>
      <c r="K41">
        <v>3.09</v>
      </c>
      <c r="L41">
        <v>3.2</v>
      </c>
      <c r="M41">
        <v>3.23</v>
      </c>
      <c r="N41">
        <v>3.08</v>
      </c>
      <c r="O41">
        <v>3.22</v>
      </c>
      <c r="P41">
        <v>3.29</v>
      </c>
      <c r="Q41">
        <v>3.05</v>
      </c>
      <c r="R41">
        <v>2.48</v>
      </c>
      <c r="S41">
        <v>2.6</v>
      </c>
      <c r="T41">
        <v>2.97</v>
      </c>
      <c r="U41">
        <v>2.33</v>
      </c>
      <c r="V41">
        <v>2.68</v>
      </c>
      <c r="W41">
        <v>2.76</v>
      </c>
      <c r="X41">
        <v>2.79</v>
      </c>
    </row>
    <row r="42" spans="1:24" x14ac:dyDescent="0.25">
      <c r="A42" t="s">
        <v>62</v>
      </c>
      <c r="B42">
        <v>3.11</v>
      </c>
      <c r="C42">
        <v>2.8</v>
      </c>
      <c r="D42">
        <v>2.92</v>
      </c>
      <c r="E42">
        <v>3.07</v>
      </c>
      <c r="F42">
        <v>2.2599999999999998</v>
      </c>
      <c r="G42">
        <v>2.44</v>
      </c>
      <c r="H42">
        <v>3</v>
      </c>
      <c r="I42">
        <v>3.28</v>
      </c>
      <c r="J42">
        <v>3.48</v>
      </c>
      <c r="K42">
        <v>3.69</v>
      </c>
      <c r="L42">
        <v>3.67</v>
      </c>
      <c r="M42">
        <v>3.67</v>
      </c>
      <c r="N42">
        <v>3.6</v>
      </c>
      <c r="O42">
        <v>3.68</v>
      </c>
      <c r="P42">
        <v>3.67</v>
      </c>
      <c r="Q42">
        <v>3.66</v>
      </c>
      <c r="R42">
        <v>3.63</v>
      </c>
      <c r="S42">
        <v>3.6</v>
      </c>
      <c r="T42">
        <v>3.67</v>
      </c>
      <c r="U42">
        <v>3.65</v>
      </c>
      <c r="V42">
        <v>3.24</v>
      </c>
      <c r="W42">
        <v>3.17</v>
      </c>
      <c r="X42">
        <v>3.16</v>
      </c>
    </row>
    <row r="43" spans="1:24" x14ac:dyDescent="0.25">
      <c r="A43" t="s">
        <v>63</v>
      </c>
      <c r="B43">
        <v>1.47</v>
      </c>
      <c r="C43">
        <v>1.38</v>
      </c>
      <c r="D43">
        <v>1.44</v>
      </c>
      <c r="E43">
        <v>1.43</v>
      </c>
      <c r="F43">
        <v>2.39</v>
      </c>
      <c r="G43">
        <v>3.38</v>
      </c>
      <c r="H43">
        <v>1.44</v>
      </c>
      <c r="I43">
        <v>1.61</v>
      </c>
      <c r="J43">
        <v>1.65</v>
      </c>
      <c r="K43">
        <v>1.35</v>
      </c>
      <c r="L43">
        <v>1.3</v>
      </c>
      <c r="M43">
        <v>1.3</v>
      </c>
      <c r="N43">
        <v>1.19</v>
      </c>
      <c r="O43">
        <v>1.34</v>
      </c>
      <c r="P43">
        <v>1.3</v>
      </c>
      <c r="Q43">
        <v>1.75</v>
      </c>
      <c r="R43">
        <v>1.75</v>
      </c>
      <c r="S43">
        <v>1.87</v>
      </c>
      <c r="T43">
        <v>1.77</v>
      </c>
      <c r="U43">
        <v>1.73</v>
      </c>
      <c r="V43">
        <v>1.81</v>
      </c>
      <c r="W43">
        <v>1.9</v>
      </c>
      <c r="X43">
        <v>1.87</v>
      </c>
    </row>
    <row r="44" spans="1:24" x14ac:dyDescent="0.25">
      <c r="A44" t="s">
        <v>64</v>
      </c>
      <c r="B44">
        <v>2.2200000000000002</v>
      </c>
      <c r="C44">
        <v>2.06</v>
      </c>
      <c r="D44">
        <v>1.97</v>
      </c>
      <c r="E44">
        <v>2.09</v>
      </c>
      <c r="F44">
        <v>1.76</v>
      </c>
      <c r="G44">
        <v>1.99</v>
      </c>
      <c r="H44">
        <v>1.67</v>
      </c>
      <c r="I44">
        <v>1.96</v>
      </c>
      <c r="J44">
        <v>1.73</v>
      </c>
      <c r="K44">
        <v>2.02</v>
      </c>
      <c r="L44">
        <v>2.56</v>
      </c>
      <c r="M44">
        <v>2.54</v>
      </c>
      <c r="N44">
        <v>2.35</v>
      </c>
      <c r="O44">
        <v>2.41</v>
      </c>
      <c r="P44">
        <v>2.48</v>
      </c>
      <c r="Q44">
        <v>2.08</v>
      </c>
      <c r="R44">
        <v>2.11</v>
      </c>
      <c r="S44">
        <v>2.15</v>
      </c>
      <c r="T44">
        <v>2.2799999999999998</v>
      </c>
      <c r="U44">
        <v>2.09</v>
      </c>
      <c r="V44">
        <v>2.38</v>
      </c>
      <c r="W44">
        <v>2.27</v>
      </c>
      <c r="X44">
        <v>2.31</v>
      </c>
    </row>
    <row r="45" spans="1:24" x14ac:dyDescent="0.25">
      <c r="A45" t="s">
        <v>65</v>
      </c>
      <c r="B45">
        <v>2.72</v>
      </c>
      <c r="C45">
        <v>3.19</v>
      </c>
      <c r="D45">
        <v>3.33</v>
      </c>
      <c r="E45">
        <v>2.7</v>
      </c>
      <c r="F45">
        <v>1.99</v>
      </c>
      <c r="G45">
        <v>2.06</v>
      </c>
      <c r="H45">
        <v>2.92</v>
      </c>
      <c r="I45">
        <v>3.14</v>
      </c>
      <c r="J45">
        <v>3.19</v>
      </c>
      <c r="K45">
        <v>3.56</v>
      </c>
      <c r="L45">
        <v>3.55</v>
      </c>
      <c r="M45">
        <v>3.51</v>
      </c>
      <c r="N45">
        <v>3.46</v>
      </c>
      <c r="O45">
        <v>3.54</v>
      </c>
      <c r="P45">
        <v>3.51</v>
      </c>
      <c r="Q45">
        <v>3.29</v>
      </c>
      <c r="R45">
        <v>3.03</v>
      </c>
      <c r="S45">
        <v>3.23</v>
      </c>
      <c r="T45">
        <v>3.25</v>
      </c>
      <c r="U45">
        <v>3.25</v>
      </c>
      <c r="V45">
        <v>3</v>
      </c>
      <c r="W45">
        <v>3.04</v>
      </c>
      <c r="X45">
        <v>2.97</v>
      </c>
    </row>
    <row r="46" spans="1:24" x14ac:dyDescent="0.25">
      <c r="A46" t="s">
        <v>66</v>
      </c>
      <c r="B46">
        <v>1.63</v>
      </c>
      <c r="C46">
        <v>1.74</v>
      </c>
      <c r="D46">
        <v>2.1</v>
      </c>
      <c r="E46">
        <v>1.67</v>
      </c>
      <c r="F46">
        <v>1.98</v>
      </c>
      <c r="G46">
        <v>1.76</v>
      </c>
      <c r="H46">
        <v>1.94</v>
      </c>
      <c r="I46">
        <v>2.0299999999999998</v>
      </c>
      <c r="J46">
        <v>2.1800000000000002</v>
      </c>
      <c r="K46">
        <v>2.4700000000000002</v>
      </c>
      <c r="L46">
        <v>2.42</v>
      </c>
      <c r="M46">
        <v>2.5299999999999998</v>
      </c>
      <c r="N46">
        <v>2.48</v>
      </c>
      <c r="O46">
        <v>2.57</v>
      </c>
      <c r="P46">
        <v>2.52</v>
      </c>
      <c r="Q46">
        <v>2.95</v>
      </c>
      <c r="R46">
        <v>2.4500000000000002</v>
      </c>
      <c r="S46">
        <v>2.5299999999999998</v>
      </c>
      <c r="T46">
        <v>2.52</v>
      </c>
      <c r="U46">
        <v>2.62</v>
      </c>
      <c r="V46">
        <v>2</v>
      </c>
      <c r="W46">
        <v>1.92</v>
      </c>
      <c r="X46">
        <v>1.98</v>
      </c>
    </row>
    <row r="47" spans="1:24" x14ac:dyDescent="0.25">
      <c r="A47" t="s">
        <v>67</v>
      </c>
      <c r="B47">
        <v>2.08</v>
      </c>
      <c r="C47">
        <v>2.0699999999999998</v>
      </c>
      <c r="D47">
        <v>2.15</v>
      </c>
      <c r="E47">
        <v>2.0699999999999998</v>
      </c>
      <c r="F47">
        <v>2.21</v>
      </c>
      <c r="G47">
        <v>2.23</v>
      </c>
      <c r="H47">
        <v>2.12</v>
      </c>
      <c r="I47">
        <v>2.13</v>
      </c>
      <c r="J47">
        <v>2.1</v>
      </c>
      <c r="K47">
        <v>2.46</v>
      </c>
      <c r="L47">
        <v>2.37</v>
      </c>
      <c r="M47">
        <v>2.41</v>
      </c>
      <c r="N47">
        <v>2.37</v>
      </c>
      <c r="O47">
        <v>2.4300000000000002</v>
      </c>
      <c r="P47">
        <v>2.38</v>
      </c>
      <c r="Q47">
        <v>2.38</v>
      </c>
      <c r="R47">
        <v>2.2799999999999998</v>
      </c>
      <c r="S47">
        <v>2.4300000000000002</v>
      </c>
      <c r="T47">
        <v>2.2999999999999998</v>
      </c>
      <c r="U47">
        <v>2.23</v>
      </c>
      <c r="V47">
        <v>2.4700000000000002</v>
      </c>
      <c r="W47">
        <v>2.46</v>
      </c>
      <c r="X47">
        <v>2.48</v>
      </c>
    </row>
    <row r="48" spans="1:24" x14ac:dyDescent="0.25">
      <c r="A48" t="s">
        <v>68</v>
      </c>
      <c r="B48">
        <v>3.23</v>
      </c>
      <c r="C48">
        <v>3.08</v>
      </c>
      <c r="D48">
        <v>3.15</v>
      </c>
      <c r="E48">
        <v>3.18</v>
      </c>
      <c r="F48">
        <v>3.22</v>
      </c>
      <c r="G48">
        <v>3.22</v>
      </c>
      <c r="H48">
        <v>3.23</v>
      </c>
      <c r="I48">
        <v>3.32</v>
      </c>
      <c r="J48">
        <v>3.22</v>
      </c>
      <c r="K48">
        <v>3.5</v>
      </c>
      <c r="L48">
        <v>3.47</v>
      </c>
      <c r="M48">
        <v>3.48</v>
      </c>
      <c r="N48">
        <v>3.43</v>
      </c>
      <c r="O48">
        <v>3.46</v>
      </c>
      <c r="P48">
        <v>3.45</v>
      </c>
      <c r="Q48">
        <v>3.4</v>
      </c>
      <c r="R48">
        <v>3.4</v>
      </c>
      <c r="S48">
        <v>3.44</v>
      </c>
      <c r="T48">
        <v>3.47</v>
      </c>
      <c r="U48">
        <v>3.45</v>
      </c>
      <c r="V48">
        <v>3.27</v>
      </c>
      <c r="W48">
        <v>3.23</v>
      </c>
      <c r="X48">
        <v>3.31</v>
      </c>
    </row>
    <row r="49" spans="1:24" x14ac:dyDescent="0.25">
      <c r="A49" t="s">
        <v>69</v>
      </c>
      <c r="B49">
        <v>2.61</v>
      </c>
      <c r="C49">
        <v>2.67</v>
      </c>
      <c r="D49">
        <v>2.82</v>
      </c>
      <c r="E49">
        <v>2.71</v>
      </c>
      <c r="F49">
        <v>3.28</v>
      </c>
      <c r="G49">
        <v>3.21</v>
      </c>
      <c r="H49">
        <v>3.28</v>
      </c>
      <c r="I49">
        <v>2.99</v>
      </c>
      <c r="J49">
        <v>3.19</v>
      </c>
      <c r="K49">
        <v>2.52</v>
      </c>
      <c r="L49">
        <v>2.83</v>
      </c>
      <c r="M49">
        <v>2.82</v>
      </c>
      <c r="N49">
        <v>2.78</v>
      </c>
      <c r="O49">
        <v>2.68</v>
      </c>
      <c r="P49">
        <v>2.74</v>
      </c>
      <c r="Q49">
        <v>2.95</v>
      </c>
      <c r="R49">
        <v>2.81</v>
      </c>
      <c r="S49">
        <v>2.75</v>
      </c>
      <c r="T49">
        <v>2.75</v>
      </c>
      <c r="U49">
        <v>2.67</v>
      </c>
      <c r="V49">
        <v>2.98</v>
      </c>
      <c r="W49">
        <v>3.01</v>
      </c>
      <c r="X49">
        <v>2.94</v>
      </c>
    </row>
    <row r="50" spans="1:24" x14ac:dyDescent="0.25">
      <c r="A50" t="s">
        <v>70</v>
      </c>
      <c r="B50">
        <v>2.64</v>
      </c>
      <c r="C50">
        <v>2.7</v>
      </c>
      <c r="D50">
        <v>2.66</v>
      </c>
      <c r="E50">
        <v>2.6</v>
      </c>
      <c r="F50">
        <v>2.93</v>
      </c>
      <c r="G50">
        <v>3.16</v>
      </c>
      <c r="H50">
        <v>2.95</v>
      </c>
      <c r="I50">
        <v>2.89</v>
      </c>
      <c r="J50">
        <v>3</v>
      </c>
      <c r="K50">
        <v>3.24</v>
      </c>
      <c r="L50">
        <v>3.22</v>
      </c>
      <c r="M50">
        <v>3.25</v>
      </c>
      <c r="N50">
        <v>3.17</v>
      </c>
      <c r="O50">
        <v>3.22</v>
      </c>
      <c r="P50">
        <v>3.2</v>
      </c>
      <c r="Q50">
        <v>3.23</v>
      </c>
      <c r="R50">
        <v>3.15</v>
      </c>
      <c r="S50">
        <v>3.26</v>
      </c>
      <c r="T50">
        <v>3.22</v>
      </c>
      <c r="U50">
        <v>3.25</v>
      </c>
      <c r="V50">
        <v>2.79</v>
      </c>
      <c r="W50">
        <v>2.81</v>
      </c>
      <c r="X50">
        <v>2.79</v>
      </c>
    </row>
    <row r="51" spans="1:24" x14ac:dyDescent="0.25">
      <c r="A51" t="s">
        <v>71</v>
      </c>
      <c r="B51">
        <v>1.54</v>
      </c>
      <c r="C51">
        <v>1.48</v>
      </c>
      <c r="D51">
        <v>1.45</v>
      </c>
      <c r="E51">
        <v>1.48</v>
      </c>
      <c r="F51">
        <v>1.85</v>
      </c>
      <c r="G51">
        <v>1.86</v>
      </c>
      <c r="H51">
        <v>1.6</v>
      </c>
      <c r="I51">
        <v>1.68</v>
      </c>
      <c r="J51">
        <v>1.67</v>
      </c>
      <c r="K51">
        <v>1.61</v>
      </c>
      <c r="L51">
        <v>1.72</v>
      </c>
      <c r="M51">
        <v>1.78</v>
      </c>
      <c r="N51">
        <v>1.85</v>
      </c>
      <c r="O51">
        <v>1.68</v>
      </c>
      <c r="P51">
        <v>1.69</v>
      </c>
      <c r="Q51">
        <v>1.9</v>
      </c>
      <c r="R51">
        <v>1.93</v>
      </c>
      <c r="S51">
        <v>1.86</v>
      </c>
      <c r="T51">
        <v>1.93</v>
      </c>
      <c r="U51">
        <v>1.87</v>
      </c>
      <c r="V51">
        <v>2.02</v>
      </c>
      <c r="W51">
        <v>2.0099999999999998</v>
      </c>
      <c r="X51">
        <v>2.08</v>
      </c>
    </row>
    <row r="52" spans="1:24" x14ac:dyDescent="0.25">
      <c r="A52" t="s">
        <v>72</v>
      </c>
      <c r="B52">
        <v>2.95</v>
      </c>
      <c r="C52">
        <v>2.9</v>
      </c>
      <c r="D52">
        <v>2.93</v>
      </c>
      <c r="E52">
        <v>2.94</v>
      </c>
      <c r="F52">
        <v>3.18</v>
      </c>
      <c r="G52">
        <v>2.89</v>
      </c>
      <c r="H52">
        <v>3.18</v>
      </c>
      <c r="I52">
        <v>3.11</v>
      </c>
      <c r="J52">
        <v>3.17</v>
      </c>
      <c r="K52">
        <v>3.18</v>
      </c>
      <c r="L52">
        <v>3.19</v>
      </c>
      <c r="M52">
        <v>3.21</v>
      </c>
      <c r="N52">
        <v>3.15</v>
      </c>
      <c r="O52">
        <v>3.18</v>
      </c>
      <c r="P52">
        <v>3.19</v>
      </c>
      <c r="Q52">
        <v>2.85</v>
      </c>
      <c r="R52">
        <v>2.82</v>
      </c>
      <c r="S52">
        <v>2.77</v>
      </c>
      <c r="T52">
        <v>2.94</v>
      </c>
      <c r="U52">
        <v>2.86</v>
      </c>
      <c r="V52">
        <v>3.12</v>
      </c>
      <c r="W52">
        <v>3.1</v>
      </c>
      <c r="X52">
        <v>3.12</v>
      </c>
    </row>
    <row r="53" spans="1:24" x14ac:dyDescent="0.25">
      <c r="A53" t="s">
        <v>73</v>
      </c>
      <c r="B53">
        <v>2.36</v>
      </c>
      <c r="C53">
        <v>2.46</v>
      </c>
      <c r="D53">
        <v>2.39</v>
      </c>
      <c r="E53">
        <v>2.73</v>
      </c>
      <c r="F53">
        <v>2.52</v>
      </c>
      <c r="G53">
        <v>2.2599999999999998</v>
      </c>
      <c r="H53">
        <v>2.39</v>
      </c>
      <c r="I53">
        <v>2.31</v>
      </c>
      <c r="J53">
        <v>2.77</v>
      </c>
      <c r="K53">
        <v>2.4500000000000002</v>
      </c>
      <c r="L53">
        <v>2.39</v>
      </c>
      <c r="M53">
        <v>2.37</v>
      </c>
      <c r="N53">
        <v>2.5499999999999998</v>
      </c>
      <c r="O53">
        <v>2.42</v>
      </c>
      <c r="P53">
        <v>2.44</v>
      </c>
      <c r="Q53">
        <v>2.4</v>
      </c>
      <c r="R53">
        <v>2.62</v>
      </c>
      <c r="S53">
        <v>2.59</v>
      </c>
      <c r="T53">
        <v>2.5</v>
      </c>
      <c r="U53">
        <v>2.4700000000000002</v>
      </c>
      <c r="V53">
        <v>2.17</v>
      </c>
      <c r="W53">
        <v>2.14</v>
      </c>
      <c r="X53">
        <v>2.19</v>
      </c>
    </row>
    <row r="54" spans="1:24" x14ac:dyDescent="0.25">
      <c r="A54" t="s">
        <v>74</v>
      </c>
      <c r="B54">
        <v>1.36</v>
      </c>
      <c r="C54">
        <v>1.41</v>
      </c>
      <c r="D54">
        <v>1.41</v>
      </c>
      <c r="E54">
        <v>1.36</v>
      </c>
      <c r="F54">
        <v>1.56</v>
      </c>
      <c r="G54">
        <v>1.63</v>
      </c>
      <c r="H54">
        <v>1.59</v>
      </c>
      <c r="I54">
        <v>1.42</v>
      </c>
      <c r="J54">
        <v>1.45</v>
      </c>
      <c r="K54">
        <v>1.54</v>
      </c>
      <c r="L54">
        <v>1.5</v>
      </c>
      <c r="M54">
        <v>1.47</v>
      </c>
      <c r="N54">
        <v>1.61</v>
      </c>
      <c r="O54">
        <v>1.45</v>
      </c>
      <c r="P54">
        <v>1.49</v>
      </c>
      <c r="Q54">
        <v>1.62</v>
      </c>
      <c r="R54">
        <v>1.71</v>
      </c>
      <c r="S54">
        <v>1.73</v>
      </c>
      <c r="T54">
        <v>1.66</v>
      </c>
      <c r="U54">
        <v>1.61</v>
      </c>
      <c r="V54">
        <v>1.74</v>
      </c>
      <c r="W54">
        <v>1.72</v>
      </c>
      <c r="X54">
        <v>1.7</v>
      </c>
    </row>
    <row r="55" spans="1:24" x14ac:dyDescent="0.25">
      <c r="A55" t="s">
        <v>75</v>
      </c>
      <c r="B55">
        <v>2.5099999999999998</v>
      </c>
      <c r="C55">
        <v>2.5</v>
      </c>
      <c r="D55">
        <v>2.46</v>
      </c>
      <c r="E55">
        <v>2.44</v>
      </c>
      <c r="F55">
        <v>2.5499999999999998</v>
      </c>
      <c r="G55">
        <v>2.2799999999999998</v>
      </c>
      <c r="H55">
        <v>2.79</v>
      </c>
      <c r="I55">
        <v>2.31</v>
      </c>
      <c r="J55">
        <v>2.74</v>
      </c>
      <c r="K55">
        <v>1.87</v>
      </c>
      <c r="L55">
        <v>1.79</v>
      </c>
      <c r="M55">
        <v>1.8</v>
      </c>
      <c r="N55">
        <v>1.88</v>
      </c>
      <c r="O55">
        <v>1.9</v>
      </c>
      <c r="P55">
        <v>1.84</v>
      </c>
      <c r="Q55">
        <v>2.02</v>
      </c>
      <c r="R55">
        <v>1.9</v>
      </c>
      <c r="S55">
        <v>2</v>
      </c>
      <c r="T55">
        <v>1.94</v>
      </c>
      <c r="U55">
        <v>2.04</v>
      </c>
      <c r="V55">
        <v>2.71</v>
      </c>
      <c r="W55">
        <v>2.71</v>
      </c>
      <c r="X55">
        <v>2.67</v>
      </c>
    </row>
    <row r="56" spans="1:24" x14ac:dyDescent="0.25">
      <c r="A56" t="s">
        <v>76</v>
      </c>
      <c r="B56">
        <v>1.86</v>
      </c>
      <c r="C56">
        <v>2.4300000000000002</v>
      </c>
      <c r="D56">
        <v>2.5299999999999998</v>
      </c>
      <c r="E56">
        <v>2.29</v>
      </c>
      <c r="F56">
        <v>1.93</v>
      </c>
      <c r="G56">
        <v>1.56</v>
      </c>
      <c r="H56">
        <v>2.31</v>
      </c>
      <c r="I56">
        <v>2.82</v>
      </c>
      <c r="J56">
        <v>2.41</v>
      </c>
      <c r="K56">
        <v>2.83</v>
      </c>
      <c r="L56">
        <v>2.87</v>
      </c>
      <c r="M56">
        <v>2.93</v>
      </c>
      <c r="N56">
        <v>3.49</v>
      </c>
      <c r="O56">
        <v>2.9</v>
      </c>
      <c r="P56">
        <v>3.03</v>
      </c>
      <c r="Q56">
        <v>2.61</v>
      </c>
      <c r="R56">
        <v>2.62</v>
      </c>
      <c r="S56">
        <v>2.71</v>
      </c>
      <c r="T56">
        <v>2.48</v>
      </c>
      <c r="U56">
        <v>2.02</v>
      </c>
      <c r="V56">
        <v>2</v>
      </c>
      <c r="W56">
        <v>1.88</v>
      </c>
      <c r="X56">
        <v>1.96</v>
      </c>
    </row>
    <row r="57" spans="1:24" x14ac:dyDescent="0.25">
      <c r="A57" t="s">
        <v>77</v>
      </c>
      <c r="B57">
        <v>2.66</v>
      </c>
      <c r="C57">
        <v>3.13</v>
      </c>
      <c r="D57">
        <v>3.32</v>
      </c>
      <c r="E57">
        <v>3.26</v>
      </c>
      <c r="F57">
        <v>2.58</v>
      </c>
      <c r="G57">
        <v>2.3199999999999998</v>
      </c>
      <c r="H57">
        <v>3.11</v>
      </c>
      <c r="I57">
        <v>3.26</v>
      </c>
      <c r="J57">
        <v>3.04</v>
      </c>
      <c r="K57">
        <v>2.92</v>
      </c>
      <c r="L57">
        <v>2.73</v>
      </c>
      <c r="M57">
        <v>2.73</v>
      </c>
      <c r="N57">
        <v>3.54</v>
      </c>
      <c r="O57">
        <v>3.02</v>
      </c>
      <c r="P57">
        <v>3.07</v>
      </c>
      <c r="Q57">
        <v>2.93</v>
      </c>
      <c r="R57">
        <v>2.82</v>
      </c>
      <c r="S57">
        <v>2.79</v>
      </c>
      <c r="T57">
        <v>2.75</v>
      </c>
      <c r="U57">
        <v>2.79</v>
      </c>
      <c r="V57">
        <v>2.96</v>
      </c>
      <c r="W57">
        <v>2.89</v>
      </c>
      <c r="X57">
        <v>3.11</v>
      </c>
    </row>
    <row r="58" spans="1:24" x14ac:dyDescent="0.25">
      <c r="A58" t="s">
        <v>78</v>
      </c>
      <c r="B58">
        <v>2.83</v>
      </c>
      <c r="C58">
        <v>3.11</v>
      </c>
      <c r="D58">
        <v>2.94</v>
      </c>
      <c r="E58">
        <v>2.97</v>
      </c>
      <c r="F58">
        <v>3.06</v>
      </c>
      <c r="G58">
        <v>3.31</v>
      </c>
      <c r="H58">
        <v>2.82</v>
      </c>
      <c r="I58">
        <v>3.04</v>
      </c>
      <c r="J58">
        <v>2.74</v>
      </c>
      <c r="K58">
        <v>2.93</v>
      </c>
      <c r="L58">
        <v>2.96</v>
      </c>
      <c r="M58">
        <v>3</v>
      </c>
      <c r="N58">
        <v>3.02</v>
      </c>
      <c r="O58">
        <v>2.92</v>
      </c>
      <c r="P58">
        <v>2.96</v>
      </c>
      <c r="Q58">
        <v>2.89</v>
      </c>
      <c r="R58">
        <v>2.98</v>
      </c>
      <c r="S58">
        <v>2.83</v>
      </c>
      <c r="T58">
        <v>2.88</v>
      </c>
      <c r="U58">
        <v>2.82</v>
      </c>
      <c r="V58">
        <v>3</v>
      </c>
      <c r="W58">
        <v>2.88</v>
      </c>
      <c r="X58">
        <v>3.01</v>
      </c>
    </row>
    <row r="59" spans="1:24" x14ac:dyDescent="0.25">
      <c r="A59" t="s">
        <v>79</v>
      </c>
      <c r="B59">
        <v>1.75</v>
      </c>
      <c r="C59">
        <v>1.78</v>
      </c>
      <c r="D59">
        <v>1.78</v>
      </c>
      <c r="E59">
        <v>1.69</v>
      </c>
      <c r="F59">
        <v>2.94</v>
      </c>
      <c r="G59">
        <v>1.99</v>
      </c>
      <c r="H59">
        <v>2.37</v>
      </c>
      <c r="I59">
        <v>1.98</v>
      </c>
      <c r="J59">
        <v>2.4</v>
      </c>
      <c r="K59">
        <v>2.0499999999999998</v>
      </c>
      <c r="L59">
        <v>1.98</v>
      </c>
      <c r="M59">
        <v>2.11</v>
      </c>
      <c r="N59">
        <v>1.94</v>
      </c>
      <c r="O59">
        <v>2.04</v>
      </c>
      <c r="P59">
        <v>2.06</v>
      </c>
      <c r="Q59">
        <v>2.37</v>
      </c>
      <c r="R59">
        <v>2.4300000000000002</v>
      </c>
      <c r="S59">
        <v>2.16</v>
      </c>
      <c r="T59">
        <v>2.29</v>
      </c>
      <c r="U59">
        <v>2.39</v>
      </c>
      <c r="V59">
        <v>2.4</v>
      </c>
      <c r="W59">
        <v>2.37</v>
      </c>
      <c r="X59">
        <v>2.4500000000000002</v>
      </c>
    </row>
    <row r="60" spans="1:24" x14ac:dyDescent="0.25">
      <c r="A60" t="s">
        <v>80</v>
      </c>
      <c r="B60">
        <v>1.69</v>
      </c>
      <c r="C60">
        <v>1.48</v>
      </c>
      <c r="D60">
        <v>1.58</v>
      </c>
      <c r="E60">
        <v>1.55</v>
      </c>
      <c r="F60">
        <v>1.82</v>
      </c>
      <c r="G60">
        <v>2.02</v>
      </c>
      <c r="H60">
        <v>1.72</v>
      </c>
      <c r="I60">
        <v>1.8</v>
      </c>
      <c r="J60">
        <v>1.72</v>
      </c>
      <c r="K60">
        <v>2.4500000000000002</v>
      </c>
      <c r="L60">
        <v>2.3199999999999998</v>
      </c>
      <c r="M60">
        <v>2.37</v>
      </c>
      <c r="N60">
        <v>2.2599999999999998</v>
      </c>
      <c r="O60">
        <v>2.36</v>
      </c>
      <c r="P60">
        <v>2.3199999999999998</v>
      </c>
      <c r="Q60">
        <v>2.2000000000000002</v>
      </c>
      <c r="R60">
        <v>2.23</v>
      </c>
      <c r="S60">
        <v>2.15</v>
      </c>
      <c r="T60">
        <v>2.19</v>
      </c>
      <c r="U60">
        <v>2.11</v>
      </c>
      <c r="V60">
        <v>1.92</v>
      </c>
      <c r="W60">
        <v>1.96</v>
      </c>
      <c r="X60">
        <v>1.93</v>
      </c>
    </row>
    <row r="61" spans="1:24" x14ac:dyDescent="0.25">
      <c r="A61" t="s">
        <v>81</v>
      </c>
      <c r="B61">
        <v>2.85</v>
      </c>
      <c r="C61">
        <v>2.3199999999999998</v>
      </c>
      <c r="D61">
        <v>2.7</v>
      </c>
      <c r="E61">
        <v>2.86</v>
      </c>
      <c r="F61">
        <v>2.4700000000000002</v>
      </c>
      <c r="G61">
        <v>2.02</v>
      </c>
      <c r="H61">
        <v>2.65</v>
      </c>
      <c r="I61">
        <v>2.61</v>
      </c>
      <c r="J61">
        <v>2.8</v>
      </c>
      <c r="K61">
        <v>3.05</v>
      </c>
      <c r="L61">
        <v>3.02</v>
      </c>
      <c r="M61">
        <v>3.04</v>
      </c>
      <c r="N61">
        <v>3.04</v>
      </c>
      <c r="O61">
        <v>3.04</v>
      </c>
      <c r="P61">
        <v>3.04</v>
      </c>
      <c r="Q61">
        <v>2.94</v>
      </c>
      <c r="R61">
        <v>3</v>
      </c>
      <c r="S61">
        <v>3.22</v>
      </c>
      <c r="T61">
        <v>3.01</v>
      </c>
      <c r="U61">
        <v>2.93</v>
      </c>
      <c r="V61">
        <v>3.09</v>
      </c>
      <c r="W61">
        <v>3.1</v>
      </c>
      <c r="X61">
        <v>3.09</v>
      </c>
    </row>
    <row r="62" spans="1:24" x14ac:dyDescent="0.25">
      <c r="A62" t="s">
        <v>82</v>
      </c>
      <c r="B62">
        <v>1.94</v>
      </c>
      <c r="C62">
        <v>3.12</v>
      </c>
      <c r="D62">
        <v>3.03</v>
      </c>
      <c r="E62">
        <v>2.62</v>
      </c>
      <c r="F62">
        <v>2.74</v>
      </c>
      <c r="G62">
        <v>2.81</v>
      </c>
      <c r="H62">
        <v>2.76</v>
      </c>
      <c r="I62">
        <v>2.73</v>
      </c>
      <c r="J62">
        <v>2.84</v>
      </c>
      <c r="K62">
        <v>3.13</v>
      </c>
      <c r="L62">
        <v>3.15</v>
      </c>
      <c r="M62">
        <v>3.17</v>
      </c>
      <c r="N62">
        <v>3.08</v>
      </c>
      <c r="O62">
        <v>3.14</v>
      </c>
      <c r="P62">
        <v>3.14</v>
      </c>
      <c r="Q62">
        <v>2.27</v>
      </c>
      <c r="R62">
        <v>2.25</v>
      </c>
      <c r="S62">
        <v>3.32</v>
      </c>
      <c r="T62">
        <v>2.37</v>
      </c>
      <c r="U62">
        <v>2.4700000000000002</v>
      </c>
      <c r="V62">
        <v>2.93</v>
      </c>
      <c r="W62">
        <v>2.83</v>
      </c>
      <c r="X62">
        <v>2.7</v>
      </c>
    </row>
    <row r="63" spans="1:24" x14ac:dyDescent="0.25">
      <c r="A63" t="s">
        <v>83</v>
      </c>
      <c r="B63">
        <v>2.2999999999999998</v>
      </c>
      <c r="C63">
        <v>2.09</v>
      </c>
      <c r="D63">
        <v>2.42</v>
      </c>
      <c r="E63">
        <v>1.78</v>
      </c>
      <c r="F63">
        <v>1.67</v>
      </c>
      <c r="G63">
        <v>1.67</v>
      </c>
      <c r="H63">
        <v>1.8</v>
      </c>
      <c r="I63">
        <v>2.2799999999999998</v>
      </c>
      <c r="J63">
        <v>1.67</v>
      </c>
      <c r="K63">
        <v>2.2200000000000002</v>
      </c>
      <c r="L63">
        <v>1.94</v>
      </c>
      <c r="M63">
        <v>2.0699999999999998</v>
      </c>
      <c r="N63">
        <v>2.02</v>
      </c>
      <c r="O63">
        <v>1.96</v>
      </c>
      <c r="P63">
        <v>2.1</v>
      </c>
      <c r="Q63">
        <v>2.08</v>
      </c>
      <c r="R63">
        <v>1.91</v>
      </c>
      <c r="S63">
        <v>2.0099999999999998</v>
      </c>
      <c r="T63">
        <v>2.0099999999999998</v>
      </c>
      <c r="U63">
        <v>1.98</v>
      </c>
      <c r="V63">
        <v>2.5299999999999998</v>
      </c>
      <c r="W63">
        <v>2.5</v>
      </c>
      <c r="X63">
        <v>2.4900000000000002</v>
      </c>
    </row>
    <row r="64" spans="1:24" x14ac:dyDescent="0.25">
      <c r="A64" t="s">
        <v>84</v>
      </c>
      <c r="B64">
        <v>1.87</v>
      </c>
      <c r="C64">
        <v>1.97</v>
      </c>
      <c r="D64">
        <v>1.91</v>
      </c>
      <c r="E64">
        <v>1.79</v>
      </c>
      <c r="F64">
        <v>2.4</v>
      </c>
      <c r="G64">
        <v>2.13</v>
      </c>
      <c r="H64">
        <v>2.11</v>
      </c>
      <c r="I64">
        <v>2.15</v>
      </c>
      <c r="J64">
        <v>2.12</v>
      </c>
      <c r="K64">
        <v>1.9</v>
      </c>
      <c r="L64">
        <v>1.9</v>
      </c>
      <c r="M64">
        <v>1.87</v>
      </c>
      <c r="N64">
        <v>1.91</v>
      </c>
      <c r="O64">
        <v>1.89</v>
      </c>
      <c r="P64">
        <v>1.9</v>
      </c>
      <c r="Q64">
        <v>2.08</v>
      </c>
      <c r="R64">
        <v>2.14</v>
      </c>
      <c r="S64">
        <v>2.17</v>
      </c>
      <c r="T64">
        <v>2.06</v>
      </c>
      <c r="U64">
        <v>2.15</v>
      </c>
      <c r="V64">
        <v>2.38</v>
      </c>
      <c r="W64">
        <v>2.4</v>
      </c>
      <c r="X64">
        <v>2.38</v>
      </c>
    </row>
    <row r="65" spans="1:24" x14ac:dyDescent="0.25">
      <c r="A65" t="s">
        <v>85</v>
      </c>
      <c r="B65">
        <v>2.52</v>
      </c>
      <c r="C65">
        <v>2.5299999999999998</v>
      </c>
      <c r="D65">
        <v>2.5099999999999998</v>
      </c>
      <c r="E65">
        <v>2.23</v>
      </c>
      <c r="F65">
        <v>2.39</v>
      </c>
      <c r="G65">
        <v>1.57</v>
      </c>
      <c r="H65">
        <v>2.48</v>
      </c>
      <c r="I65">
        <v>2.57</v>
      </c>
      <c r="J65">
        <v>2.38</v>
      </c>
      <c r="K65">
        <v>2.69</v>
      </c>
      <c r="L65">
        <v>2.76</v>
      </c>
      <c r="M65">
        <v>2.72</v>
      </c>
      <c r="N65">
        <v>2.82</v>
      </c>
      <c r="O65">
        <v>2.67</v>
      </c>
      <c r="P65">
        <v>2.67</v>
      </c>
      <c r="Q65">
        <v>2.25</v>
      </c>
      <c r="R65">
        <v>2.21</v>
      </c>
      <c r="S65">
        <v>2.6</v>
      </c>
      <c r="T65">
        <v>2.4700000000000002</v>
      </c>
      <c r="U65">
        <v>2.04</v>
      </c>
      <c r="V65">
        <v>2.66</v>
      </c>
      <c r="W65">
        <v>2.71</v>
      </c>
      <c r="X65">
        <v>2.4900000000000002</v>
      </c>
    </row>
    <row r="66" spans="1:24" x14ac:dyDescent="0.25">
      <c r="A66" t="s">
        <v>86</v>
      </c>
      <c r="B66">
        <v>1.97</v>
      </c>
      <c r="C66">
        <v>1.99</v>
      </c>
      <c r="D66">
        <v>1.97</v>
      </c>
      <c r="E66">
        <v>1.98</v>
      </c>
      <c r="F66">
        <v>2.31</v>
      </c>
      <c r="G66">
        <v>2.4700000000000002</v>
      </c>
      <c r="H66">
        <v>2.2799999999999998</v>
      </c>
      <c r="I66">
        <v>2.27</v>
      </c>
      <c r="J66">
        <v>2.2200000000000002</v>
      </c>
      <c r="K66">
        <v>1.99</v>
      </c>
      <c r="L66">
        <v>1.95</v>
      </c>
      <c r="M66">
        <v>1.9</v>
      </c>
      <c r="N66">
        <v>2.0299999999999998</v>
      </c>
      <c r="O66">
        <v>1.89</v>
      </c>
      <c r="P66">
        <v>1.96</v>
      </c>
      <c r="Q66">
        <v>2.2799999999999998</v>
      </c>
      <c r="R66">
        <v>2.3199999999999998</v>
      </c>
      <c r="S66">
        <v>2.2799999999999998</v>
      </c>
      <c r="T66">
        <v>2.2799999999999998</v>
      </c>
      <c r="U66">
        <v>2.37</v>
      </c>
      <c r="V66">
        <v>2.23</v>
      </c>
      <c r="W66">
        <v>2.2599999999999998</v>
      </c>
      <c r="X66">
        <v>2.2799999999999998</v>
      </c>
    </row>
    <row r="67" spans="1:24" x14ac:dyDescent="0.25">
      <c r="A67" t="s">
        <v>87</v>
      </c>
      <c r="B67">
        <v>2.19</v>
      </c>
      <c r="C67">
        <v>2.9</v>
      </c>
      <c r="D67">
        <v>2.76</v>
      </c>
      <c r="E67">
        <v>1.56</v>
      </c>
      <c r="F67">
        <v>2.78</v>
      </c>
      <c r="G67">
        <v>1.75</v>
      </c>
      <c r="H67">
        <v>2.4500000000000002</v>
      </c>
      <c r="I67">
        <v>1.81</v>
      </c>
      <c r="J67">
        <v>2.4700000000000002</v>
      </c>
      <c r="K67">
        <v>1.58</v>
      </c>
      <c r="L67">
        <v>1.45</v>
      </c>
      <c r="M67">
        <v>1.52</v>
      </c>
      <c r="N67">
        <v>1.47</v>
      </c>
      <c r="O67">
        <v>1.51</v>
      </c>
      <c r="P67">
        <v>1.35</v>
      </c>
      <c r="Q67">
        <v>1.72</v>
      </c>
      <c r="R67">
        <v>1.71</v>
      </c>
      <c r="S67">
        <v>2.2999999999999998</v>
      </c>
      <c r="T67">
        <v>1.77</v>
      </c>
      <c r="U67">
        <v>1.76</v>
      </c>
      <c r="V67">
        <v>2.69</v>
      </c>
      <c r="W67">
        <v>2.7</v>
      </c>
      <c r="X67">
        <v>2.63</v>
      </c>
    </row>
    <row r="68" spans="1:24" x14ac:dyDescent="0.25">
      <c r="A68" t="s">
        <v>88</v>
      </c>
      <c r="B68">
        <v>1.69</v>
      </c>
      <c r="C68">
        <v>1.67</v>
      </c>
      <c r="D68">
        <v>1.72</v>
      </c>
      <c r="E68">
        <v>1.58</v>
      </c>
      <c r="F68">
        <v>1.65</v>
      </c>
      <c r="G68">
        <v>1.56</v>
      </c>
      <c r="H68">
        <v>1.66</v>
      </c>
      <c r="I68">
        <v>2.0299999999999998</v>
      </c>
      <c r="J68">
        <v>1.61</v>
      </c>
      <c r="K68">
        <v>2.2200000000000002</v>
      </c>
      <c r="L68">
        <v>2.33</v>
      </c>
      <c r="M68">
        <v>2.4</v>
      </c>
      <c r="N68">
        <v>2.08</v>
      </c>
      <c r="O68">
        <v>2.25</v>
      </c>
      <c r="P68">
        <v>2.4300000000000002</v>
      </c>
      <c r="Q68">
        <v>2.0499999999999998</v>
      </c>
      <c r="R68">
        <v>2.1</v>
      </c>
      <c r="S68">
        <v>2.21</v>
      </c>
      <c r="T68">
        <v>2.08</v>
      </c>
      <c r="U68">
        <v>1.98</v>
      </c>
      <c r="V68">
        <v>2.16</v>
      </c>
      <c r="W68">
        <v>2.11</v>
      </c>
      <c r="X68">
        <v>2.15</v>
      </c>
    </row>
    <row r="69" spans="1:24" x14ac:dyDescent="0.25">
      <c r="A69" t="s">
        <v>89</v>
      </c>
      <c r="B69">
        <v>1.98</v>
      </c>
      <c r="C69">
        <v>1.87</v>
      </c>
      <c r="D69">
        <v>2.17</v>
      </c>
      <c r="E69">
        <v>2.09</v>
      </c>
      <c r="F69">
        <v>2.27</v>
      </c>
      <c r="G69">
        <v>2.4300000000000002</v>
      </c>
      <c r="H69">
        <v>1.94</v>
      </c>
      <c r="I69">
        <v>2.4700000000000002</v>
      </c>
      <c r="J69">
        <v>2.17</v>
      </c>
      <c r="K69">
        <v>3.04</v>
      </c>
      <c r="L69">
        <v>3</v>
      </c>
      <c r="M69">
        <v>3.01</v>
      </c>
      <c r="N69">
        <v>3.02</v>
      </c>
      <c r="O69">
        <v>3.03</v>
      </c>
      <c r="P69">
        <v>3.03</v>
      </c>
      <c r="Q69">
        <v>2.85</v>
      </c>
      <c r="R69">
        <v>2.89</v>
      </c>
      <c r="S69">
        <v>2.85</v>
      </c>
      <c r="T69">
        <v>2.85</v>
      </c>
      <c r="U69">
        <v>2.92</v>
      </c>
      <c r="V69">
        <v>2.29</v>
      </c>
      <c r="W69">
        <v>2.2400000000000002</v>
      </c>
      <c r="X69">
        <v>2.3199999999999998</v>
      </c>
    </row>
    <row r="70" spans="1:24" x14ac:dyDescent="0.25">
      <c r="A70" t="s">
        <v>90</v>
      </c>
      <c r="B70">
        <v>2.98</v>
      </c>
      <c r="C70">
        <v>3.08</v>
      </c>
      <c r="D70">
        <v>3.07</v>
      </c>
      <c r="E70">
        <v>2.99</v>
      </c>
      <c r="F70">
        <v>2.99</v>
      </c>
      <c r="G70">
        <v>2.38</v>
      </c>
      <c r="H70">
        <v>3.06</v>
      </c>
      <c r="I70">
        <v>3.07</v>
      </c>
      <c r="J70">
        <v>3.21</v>
      </c>
      <c r="K70">
        <v>3.39</v>
      </c>
      <c r="L70">
        <v>3.34</v>
      </c>
      <c r="M70">
        <v>3.33</v>
      </c>
      <c r="N70">
        <v>3.24</v>
      </c>
      <c r="O70">
        <v>3.33</v>
      </c>
      <c r="P70">
        <v>3.32</v>
      </c>
      <c r="Q70">
        <v>3.31</v>
      </c>
      <c r="R70">
        <v>3.22</v>
      </c>
      <c r="S70">
        <v>3.38</v>
      </c>
      <c r="T70">
        <v>3.32</v>
      </c>
      <c r="U70">
        <v>3.34</v>
      </c>
      <c r="V70">
        <v>3.16</v>
      </c>
      <c r="W70">
        <v>3.15</v>
      </c>
      <c r="X70">
        <v>3.18</v>
      </c>
    </row>
    <row r="71" spans="1:24" x14ac:dyDescent="0.25">
      <c r="A71" t="s">
        <v>91</v>
      </c>
      <c r="B71">
        <v>1.85</v>
      </c>
      <c r="C71">
        <v>1.76</v>
      </c>
      <c r="D71">
        <v>1.71</v>
      </c>
      <c r="E71">
        <v>1.88</v>
      </c>
      <c r="F71">
        <v>2.0499999999999998</v>
      </c>
      <c r="G71">
        <v>1.92</v>
      </c>
      <c r="H71">
        <v>1.8</v>
      </c>
      <c r="I71">
        <v>1.74</v>
      </c>
      <c r="J71">
        <v>1.76</v>
      </c>
      <c r="K71">
        <v>1.65</v>
      </c>
      <c r="L71">
        <v>1.67</v>
      </c>
      <c r="M71">
        <v>1.61</v>
      </c>
      <c r="N71">
        <v>1.76</v>
      </c>
      <c r="O71">
        <v>1.82</v>
      </c>
      <c r="P71">
        <v>1.65</v>
      </c>
      <c r="Q71">
        <v>2.02</v>
      </c>
      <c r="R71">
        <v>1.97</v>
      </c>
      <c r="S71">
        <v>1.92</v>
      </c>
      <c r="T71">
        <v>1.97</v>
      </c>
      <c r="U71">
        <v>1.93</v>
      </c>
      <c r="V71">
        <v>2.2599999999999998</v>
      </c>
      <c r="W71">
        <v>2.2799999999999998</v>
      </c>
      <c r="X71">
        <v>2.23</v>
      </c>
    </row>
    <row r="72" spans="1:24" x14ac:dyDescent="0.25">
      <c r="A72" t="s">
        <v>92</v>
      </c>
      <c r="B72">
        <v>1.66</v>
      </c>
      <c r="C72">
        <v>1.93</v>
      </c>
      <c r="D72">
        <v>2.38</v>
      </c>
      <c r="E72">
        <v>1.57</v>
      </c>
      <c r="F72">
        <v>2.14</v>
      </c>
      <c r="G72">
        <v>1.98</v>
      </c>
      <c r="H72">
        <v>1.99</v>
      </c>
      <c r="I72">
        <v>2.2799999999999998</v>
      </c>
      <c r="J72">
        <v>2.08</v>
      </c>
      <c r="K72">
        <v>1.95</v>
      </c>
      <c r="L72">
        <v>2.21</v>
      </c>
      <c r="M72">
        <v>2.4300000000000002</v>
      </c>
      <c r="N72">
        <v>2.1800000000000002</v>
      </c>
      <c r="O72">
        <v>2.0299999999999998</v>
      </c>
      <c r="P72">
        <v>2.38</v>
      </c>
      <c r="Q72">
        <v>2.41</v>
      </c>
      <c r="R72">
        <v>2.4500000000000002</v>
      </c>
      <c r="S72">
        <v>2.68</v>
      </c>
      <c r="T72">
        <v>2.48</v>
      </c>
      <c r="U72">
        <v>2.11</v>
      </c>
      <c r="V72">
        <v>2.31</v>
      </c>
      <c r="W72">
        <v>2.2200000000000002</v>
      </c>
      <c r="X72">
        <v>2.41</v>
      </c>
    </row>
    <row r="73" spans="1:24" x14ac:dyDescent="0.25">
      <c r="A73" t="s">
        <v>93</v>
      </c>
      <c r="B73">
        <v>3.28</v>
      </c>
      <c r="C73">
        <v>3.51</v>
      </c>
      <c r="D73">
        <v>3.46</v>
      </c>
      <c r="E73">
        <v>3.36</v>
      </c>
      <c r="F73">
        <v>3.01</v>
      </c>
      <c r="G73">
        <v>3.23</v>
      </c>
      <c r="H73">
        <v>3.38</v>
      </c>
      <c r="I73">
        <v>3.27</v>
      </c>
      <c r="J73">
        <v>3.32</v>
      </c>
      <c r="K73">
        <v>3.44</v>
      </c>
      <c r="L73">
        <v>3.44</v>
      </c>
      <c r="M73">
        <v>3.44</v>
      </c>
      <c r="N73">
        <v>3.49</v>
      </c>
      <c r="O73">
        <v>3.45</v>
      </c>
      <c r="P73">
        <v>3.44</v>
      </c>
      <c r="Q73">
        <v>3.46</v>
      </c>
      <c r="R73">
        <v>3.42</v>
      </c>
      <c r="S73">
        <v>3.47</v>
      </c>
      <c r="T73">
        <v>3.44</v>
      </c>
      <c r="U73">
        <v>3.41</v>
      </c>
      <c r="V73">
        <v>3.39</v>
      </c>
      <c r="W73">
        <v>3.4</v>
      </c>
      <c r="X73">
        <v>3.35</v>
      </c>
    </row>
    <row r="74" spans="1:24" x14ac:dyDescent="0.25">
      <c r="A74" t="s">
        <v>94</v>
      </c>
      <c r="B74">
        <v>2.37</v>
      </c>
      <c r="C74">
        <v>2.4</v>
      </c>
      <c r="D74">
        <v>2.42</v>
      </c>
      <c r="E74">
        <v>2.4500000000000002</v>
      </c>
      <c r="F74">
        <v>2.58</v>
      </c>
      <c r="G74">
        <v>2.65</v>
      </c>
      <c r="H74">
        <v>2.42</v>
      </c>
      <c r="I74">
        <v>2.4500000000000002</v>
      </c>
      <c r="J74">
        <v>2.42</v>
      </c>
      <c r="K74">
        <v>2.58</v>
      </c>
      <c r="L74">
        <v>2.5499999999999998</v>
      </c>
      <c r="M74">
        <v>2.5299999999999998</v>
      </c>
      <c r="N74">
        <v>2.62</v>
      </c>
      <c r="O74">
        <v>2.64</v>
      </c>
      <c r="P74">
        <v>2.5499999999999998</v>
      </c>
      <c r="Q74">
        <v>2.73</v>
      </c>
      <c r="R74">
        <v>2.7</v>
      </c>
      <c r="S74">
        <v>2.68</v>
      </c>
      <c r="T74">
        <v>2.67</v>
      </c>
      <c r="U74">
        <v>2.66</v>
      </c>
      <c r="V74">
        <v>2.64</v>
      </c>
      <c r="W74">
        <v>2.65</v>
      </c>
      <c r="X74">
        <v>2.62</v>
      </c>
    </row>
    <row r="75" spans="1:24" x14ac:dyDescent="0.25">
      <c r="A75" t="s">
        <v>95</v>
      </c>
      <c r="B75">
        <v>3.09</v>
      </c>
      <c r="C75">
        <v>3.01</v>
      </c>
      <c r="D75">
        <v>3.04</v>
      </c>
      <c r="E75">
        <v>3.06</v>
      </c>
      <c r="F75">
        <v>3.15</v>
      </c>
      <c r="G75">
        <v>2.97</v>
      </c>
      <c r="H75">
        <v>3.01</v>
      </c>
      <c r="I75">
        <v>2.98</v>
      </c>
      <c r="J75">
        <v>3.05</v>
      </c>
      <c r="K75">
        <v>3.09</v>
      </c>
      <c r="L75">
        <v>3.09</v>
      </c>
      <c r="M75">
        <v>3.1</v>
      </c>
      <c r="N75">
        <v>3.05</v>
      </c>
      <c r="O75">
        <v>3.09</v>
      </c>
      <c r="P75">
        <v>3.1</v>
      </c>
      <c r="Q75">
        <v>3.01</v>
      </c>
      <c r="R75">
        <v>2.93</v>
      </c>
      <c r="S75">
        <v>3.13</v>
      </c>
      <c r="T75">
        <v>3.08</v>
      </c>
      <c r="U75">
        <v>2.95</v>
      </c>
      <c r="V75">
        <v>3.09</v>
      </c>
      <c r="W75">
        <v>3.12</v>
      </c>
      <c r="X75">
        <v>3.08</v>
      </c>
    </row>
    <row r="76" spans="1:24" x14ac:dyDescent="0.25">
      <c r="A76" t="s">
        <v>96</v>
      </c>
      <c r="B76">
        <v>2.2200000000000002</v>
      </c>
      <c r="C76">
        <v>2.19</v>
      </c>
      <c r="D76">
        <v>2.21</v>
      </c>
      <c r="E76">
        <v>2.2000000000000002</v>
      </c>
      <c r="F76">
        <v>2.4900000000000002</v>
      </c>
      <c r="G76">
        <v>2.4700000000000002</v>
      </c>
      <c r="H76">
        <v>2.2999999999999998</v>
      </c>
      <c r="I76">
        <v>2.39</v>
      </c>
      <c r="J76">
        <v>2.2999999999999998</v>
      </c>
      <c r="K76">
        <v>2.4</v>
      </c>
      <c r="L76">
        <v>2.37</v>
      </c>
      <c r="M76">
        <v>2.38</v>
      </c>
      <c r="N76">
        <v>2.5099999999999998</v>
      </c>
      <c r="O76">
        <v>2.46</v>
      </c>
      <c r="P76">
        <v>2.41</v>
      </c>
      <c r="Q76">
        <v>2.56</v>
      </c>
      <c r="R76">
        <v>2.46</v>
      </c>
      <c r="S76">
        <v>2.4900000000000002</v>
      </c>
      <c r="T76">
        <v>2.5099999999999998</v>
      </c>
      <c r="U76">
        <v>2.4700000000000002</v>
      </c>
      <c r="V76">
        <v>2.42</v>
      </c>
      <c r="W76">
        <v>2.41</v>
      </c>
      <c r="X76">
        <v>2.41</v>
      </c>
    </row>
    <row r="77" spans="1:24" x14ac:dyDescent="0.25">
      <c r="A77" t="s">
        <v>97</v>
      </c>
      <c r="B77">
        <v>2.2200000000000002</v>
      </c>
      <c r="C77">
        <v>2.16</v>
      </c>
      <c r="D77">
        <v>2.17</v>
      </c>
      <c r="E77">
        <v>2.2000000000000002</v>
      </c>
      <c r="F77">
        <v>2.67</v>
      </c>
      <c r="G77">
        <v>2.48</v>
      </c>
      <c r="H77">
        <v>2.3199999999999998</v>
      </c>
      <c r="I77">
        <v>2.33</v>
      </c>
      <c r="J77">
        <v>2.2999999999999998</v>
      </c>
      <c r="K77">
        <v>2.41</v>
      </c>
      <c r="L77">
        <v>2.42</v>
      </c>
      <c r="M77">
        <v>2.4300000000000002</v>
      </c>
      <c r="N77">
        <v>2.5099999999999998</v>
      </c>
      <c r="O77">
        <v>2.4500000000000002</v>
      </c>
      <c r="P77">
        <v>2.42</v>
      </c>
      <c r="Q77">
        <v>2.25</v>
      </c>
      <c r="R77">
        <v>2.29</v>
      </c>
      <c r="S77">
        <v>2.2799999999999998</v>
      </c>
      <c r="T77">
        <v>2.27</v>
      </c>
      <c r="U77">
        <v>2.23</v>
      </c>
      <c r="V77">
        <v>2.41</v>
      </c>
      <c r="W77">
        <v>2.44</v>
      </c>
      <c r="X77">
        <v>2.42</v>
      </c>
    </row>
    <row r="78" spans="1:24" x14ac:dyDescent="0.25">
      <c r="A78" t="s">
        <v>98</v>
      </c>
      <c r="B78">
        <v>1.1200000000000001</v>
      </c>
      <c r="C78">
        <v>1.21</v>
      </c>
      <c r="D78">
        <v>1.0900000000000001</v>
      </c>
      <c r="E78">
        <v>1.08</v>
      </c>
      <c r="F78">
        <v>1.2</v>
      </c>
      <c r="G78">
        <v>1.27</v>
      </c>
      <c r="H78">
        <v>1.23</v>
      </c>
      <c r="I78">
        <v>1.19</v>
      </c>
      <c r="J78">
        <v>1.19</v>
      </c>
      <c r="K78">
        <v>1.06</v>
      </c>
      <c r="L78">
        <v>1.06</v>
      </c>
      <c r="M78">
        <v>0.84</v>
      </c>
      <c r="N78">
        <v>1.1200000000000001</v>
      </c>
      <c r="O78">
        <v>1.06</v>
      </c>
      <c r="P78">
        <v>0.99</v>
      </c>
      <c r="Q78">
        <v>1.55</v>
      </c>
      <c r="R78">
        <v>1.53</v>
      </c>
      <c r="S78">
        <v>1.48</v>
      </c>
      <c r="T78">
        <v>1.57</v>
      </c>
      <c r="U78">
        <v>1.44</v>
      </c>
      <c r="V78">
        <v>1.61</v>
      </c>
      <c r="W78">
        <v>1.64</v>
      </c>
      <c r="X78">
        <v>1.58</v>
      </c>
    </row>
    <row r="79" spans="1:24" x14ac:dyDescent="0.25">
      <c r="A79" t="s">
        <v>99</v>
      </c>
      <c r="B79">
        <v>2.64</v>
      </c>
      <c r="C79">
        <v>2.81</v>
      </c>
      <c r="D79">
        <v>2.94</v>
      </c>
      <c r="E79">
        <v>3.19</v>
      </c>
      <c r="F79">
        <v>2.2799999999999998</v>
      </c>
      <c r="G79">
        <v>2.02</v>
      </c>
      <c r="H79">
        <v>2.99</v>
      </c>
      <c r="I79">
        <v>2.88</v>
      </c>
      <c r="J79">
        <v>3.06</v>
      </c>
      <c r="K79">
        <v>2.86</v>
      </c>
      <c r="L79">
        <v>2.75</v>
      </c>
      <c r="M79">
        <v>2.77</v>
      </c>
      <c r="N79">
        <v>3.32</v>
      </c>
      <c r="O79">
        <v>2.77</v>
      </c>
      <c r="P79">
        <v>2.79</v>
      </c>
      <c r="Q79">
        <v>2.81</v>
      </c>
      <c r="R79">
        <v>2.84</v>
      </c>
      <c r="S79">
        <v>2.4500000000000002</v>
      </c>
      <c r="T79">
        <v>2.81</v>
      </c>
      <c r="U79">
        <v>2.84</v>
      </c>
      <c r="V79">
        <v>2.61</v>
      </c>
      <c r="W79">
        <v>2.58</v>
      </c>
      <c r="X79">
        <v>2.56</v>
      </c>
    </row>
    <row r="80" spans="1:24" x14ac:dyDescent="0.25">
      <c r="A80" t="s">
        <v>100</v>
      </c>
      <c r="B80">
        <v>3.14</v>
      </c>
      <c r="C80">
        <v>3.13</v>
      </c>
      <c r="D80">
        <v>3.14</v>
      </c>
      <c r="E80">
        <v>3.02</v>
      </c>
      <c r="F80">
        <v>2.38</v>
      </c>
      <c r="G80">
        <v>1.76</v>
      </c>
      <c r="H80">
        <v>3.09</v>
      </c>
      <c r="I80">
        <v>3.27</v>
      </c>
      <c r="J80">
        <v>3.13</v>
      </c>
      <c r="K80">
        <v>3.25</v>
      </c>
      <c r="L80">
        <v>3.16</v>
      </c>
      <c r="M80">
        <v>3.16</v>
      </c>
      <c r="N80">
        <v>3.06</v>
      </c>
      <c r="O80">
        <v>3.16</v>
      </c>
      <c r="P80">
        <v>3.05</v>
      </c>
      <c r="Q80">
        <v>2.83</v>
      </c>
      <c r="R80">
        <v>2.71</v>
      </c>
      <c r="S80">
        <v>2.83</v>
      </c>
      <c r="T80">
        <v>2.96</v>
      </c>
      <c r="U80">
        <v>2.78</v>
      </c>
      <c r="V80">
        <v>3.32</v>
      </c>
      <c r="W80">
        <v>3.35</v>
      </c>
      <c r="X80">
        <v>3.29</v>
      </c>
    </row>
    <row r="81" spans="1:24" x14ac:dyDescent="0.25">
      <c r="A81" t="s">
        <v>101</v>
      </c>
      <c r="B81">
        <v>2.99</v>
      </c>
      <c r="C81">
        <v>3.04</v>
      </c>
      <c r="D81">
        <v>3.02</v>
      </c>
      <c r="E81">
        <v>2.95</v>
      </c>
      <c r="F81">
        <v>2.89</v>
      </c>
      <c r="G81">
        <v>2.99</v>
      </c>
      <c r="H81">
        <v>3.06</v>
      </c>
      <c r="I81">
        <v>3.08</v>
      </c>
      <c r="J81">
        <v>3.09</v>
      </c>
      <c r="K81">
        <v>3.21</v>
      </c>
      <c r="L81">
        <v>3.19</v>
      </c>
      <c r="M81">
        <v>3.19</v>
      </c>
      <c r="N81">
        <v>3.17</v>
      </c>
      <c r="O81">
        <v>3.19</v>
      </c>
      <c r="P81">
        <v>3.17</v>
      </c>
      <c r="Q81">
        <v>3.16</v>
      </c>
      <c r="R81">
        <v>3.2</v>
      </c>
      <c r="S81">
        <v>3.25</v>
      </c>
      <c r="T81">
        <v>3.22</v>
      </c>
      <c r="U81">
        <v>3.23</v>
      </c>
      <c r="V81">
        <v>3.16</v>
      </c>
      <c r="W81">
        <v>3.17</v>
      </c>
      <c r="X81">
        <v>3.18</v>
      </c>
    </row>
    <row r="82" spans="1:24" x14ac:dyDescent="0.25">
      <c r="A82" t="s">
        <v>102</v>
      </c>
      <c r="B82">
        <v>2.4300000000000002</v>
      </c>
      <c r="C82">
        <v>2.46</v>
      </c>
      <c r="D82">
        <v>2.4500000000000002</v>
      </c>
      <c r="E82">
        <v>2.4500000000000002</v>
      </c>
      <c r="F82">
        <v>2.4300000000000002</v>
      </c>
      <c r="G82">
        <v>2.39</v>
      </c>
      <c r="H82">
        <v>2.5</v>
      </c>
      <c r="I82">
        <v>2.2799999999999998</v>
      </c>
      <c r="J82">
        <v>2.4700000000000002</v>
      </c>
      <c r="K82">
        <v>2.31</v>
      </c>
      <c r="L82">
        <v>2.31</v>
      </c>
      <c r="M82">
        <v>2.33</v>
      </c>
      <c r="N82">
        <v>2.41</v>
      </c>
      <c r="O82">
        <v>2.39</v>
      </c>
      <c r="P82">
        <v>2.39</v>
      </c>
      <c r="Q82">
        <v>2.6</v>
      </c>
      <c r="R82">
        <v>2.5099999999999998</v>
      </c>
      <c r="S82">
        <v>2.54</v>
      </c>
      <c r="T82">
        <v>2.5</v>
      </c>
      <c r="U82">
        <v>2.44</v>
      </c>
      <c r="V82">
        <v>2.76</v>
      </c>
      <c r="W82">
        <v>2.79</v>
      </c>
      <c r="X82">
        <v>2.73</v>
      </c>
    </row>
    <row r="83" spans="1:24" x14ac:dyDescent="0.25">
      <c r="A83" t="s">
        <v>103</v>
      </c>
      <c r="B83">
        <v>2.0099999999999998</v>
      </c>
      <c r="C83">
        <v>2.04</v>
      </c>
      <c r="D83">
        <v>1.97</v>
      </c>
      <c r="E83">
        <v>2.04</v>
      </c>
      <c r="F83">
        <v>2.2599999999999998</v>
      </c>
      <c r="G83">
        <v>2.2999999999999998</v>
      </c>
      <c r="H83">
        <v>2.16</v>
      </c>
      <c r="I83">
        <v>2.2599999999999998</v>
      </c>
      <c r="J83">
        <v>2.2200000000000002</v>
      </c>
      <c r="K83">
        <v>2.2400000000000002</v>
      </c>
      <c r="L83">
        <v>2.2200000000000002</v>
      </c>
      <c r="M83">
        <v>2.2200000000000002</v>
      </c>
      <c r="N83">
        <v>2.27</v>
      </c>
      <c r="O83">
        <v>2.35</v>
      </c>
      <c r="P83">
        <v>2.2999999999999998</v>
      </c>
      <c r="Q83">
        <v>2.27</v>
      </c>
      <c r="R83">
        <v>2.2799999999999998</v>
      </c>
      <c r="S83">
        <v>2.2599999999999998</v>
      </c>
      <c r="T83">
        <v>2.2799999999999998</v>
      </c>
      <c r="U83">
        <v>2.23</v>
      </c>
      <c r="V83">
        <v>2.35</v>
      </c>
      <c r="W83">
        <v>2.37</v>
      </c>
      <c r="X83">
        <v>2.35</v>
      </c>
    </row>
    <row r="84" spans="1:24" x14ac:dyDescent="0.25">
      <c r="A84" t="s">
        <v>104</v>
      </c>
      <c r="B84">
        <v>2.5</v>
      </c>
      <c r="C84">
        <v>2.4900000000000002</v>
      </c>
      <c r="D84">
        <v>2.67</v>
      </c>
      <c r="E84">
        <v>2.46</v>
      </c>
      <c r="F84">
        <v>2.27</v>
      </c>
      <c r="G84">
        <v>2.34</v>
      </c>
      <c r="H84">
        <v>2.29</v>
      </c>
      <c r="I84">
        <v>2.37</v>
      </c>
      <c r="J84">
        <v>2.31</v>
      </c>
      <c r="K84">
        <v>2.35</v>
      </c>
      <c r="L84">
        <v>2.2200000000000002</v>
      </c>
      <c r="M84">
        <v>2.23</v>
      </c>
      <c r="N84">
        <v>2.2999999999999998</v>
      </c>
      <c r="O84">
        <v>2.27</v>
      </c>
      <c r="P84">
        <v>2.25</v>
      </c>
      <c r="Q84">
        <v>2.8</v>
      </c>
      <c r="R84">
        <v>2.69</v>
      </c>
      <c r="S84">
        <v>2.67</v>
      </c>
      <c r="T84">
        <v>2.73</v>
      </c>
      <c r="U84">
        <v>2.75</v>
      </c>
      <c r="V84">
        <v>2.64</v>
      </c>
      <c r="W84">
        <v>2.63</v>
      </c>
      <c r="X84">
        <v>2.65</v>
      </c>
    </row>
    <row r="85" spans="1:24" x14ac:dyDescent="0.25">
      <c r="A85" t="s">
        <v>105</v>
      </c>
      <c r="B85">
        <v>1.5</v>
      </c>
      <c r="C85">
        <v>1.52</v>
      </c>
      <c r="D85">
        <v>1.51</v>
      </c>
      <c r="E85">
        <v>1.63</v>
      </c>
      <c r="F85">
        <v>2.1800000000000002</v>
      </c>
      <c r="G85">
        <v>2.73</v>
      </c>
      <c r="H85">
        <v>1.92</v>
      </c>
      <c r="I85">
        <v>2.16</v>
      </c>
      <c r="J85">
        <v>2.0499999999999998</v>
      </c>
      <c r="K85">
        <v>2.16</v>
      </c>
      <c r="L85">
        <v>2.27</v>
      </c>
      <c r="M85">
        <v>2.25</v>
      </c>
      <c r="N85">
        <v>2.2000000000000002</v>
      </c>
      <c r="O85">
        <v>2.2400000000000002</v>
      </c>
      <c r="P85">
        <v>2.2400000000000002</v>
      </c>
      <c r="Q85">
        <v>2.08</v>
      </c>
      <c r="R85">
        <v>2.08</v>
      </c>
      <c r="S85">
        <v>2.04</v>
      </c>
      <c r="T85">
        <v>2.06</v>
      </c>
      <c r="U85">
        <v>2.04</v>
      </c>
      <c r="V85">
        <v>2.02</v>
      </c>
      <c r="W85">
        <v>2.0499999999999998</v>
      </c>
      <c r="X85">
        <v>2.09</v>
      </c>
    </row>
    <row r="86" spans="1:24" x14ac:dyDescent="0.25">
      <c r="A86" t="s">
        <v>106</v>
      </c>
      <c r="B86">
        <v>1.34</v>
      </c>
      <c r="C86">
        <v>1.32</v>
      </c>
      <c r="D86">
        <v>1.34</v>
      </c>
      <c r="E86">
        <v>1.37</v>
      </c>
      <c r="F86">
        <v>2.13</v>
      </c>
      <c r="G86">
        <v>2.36</v>
      </c>
      <c r="H86">
        <v>1.9</v>
      </c>
      <c r="I86">
        <v>1.92</v>
      </c>
      <c r="J86">
        <v>1.78</v>
      </c>
      <c r="K86">
        <v>1.81</v>
      </c>
      <c r="L86">
        <v>1.85</v>
      </c>
      <c r="M86">
        <v>1.73</v>
      </c>
      <c r="N86">
        <v>1.87</v>
      </c>
      <c r="O86">
        <v>1.91</v>
      </c>
      <c r="P86">
        <v>1.77</v>
      </c>
      <c r="Q86">
        <v>1.79</v>
      </c>
      <c r="R86">
        <v>1.85</v>
      </c>
      <c r="S86">
        <v>1.84</v>
      </c>
      <c r="T86">
        <v>1.83</v>
      </c>
      <c r="U86">
        <v>1.74</v>
      </c>
      <c r="V86">
        <v>1.71</v>
      </c>
      <c r="W86">
        <v>1.75</v>
      </c>
      <c r="X86">
        <v>1.77</v>
      </c>
    </row>
    <row r="87" spans="1:24" x14ac:dyDescent="0.25">
      <c r="A87" t="s">
        <v>107</v>
      </c>
      <c r="B87">
        <v>2.17</v>
      </c>
      <c r="C87">
        <v>2.52</v>
      </c>
      <c r="D87">
        <v>2.34</v>
      </c>
      <c r="E87">
        <v>2.36</v>
      </c>
      <c r="F87">
        <v>2.21</v>
      </c>
      <c r="G87">
        <v>2.2999999999999998</v>
      </c>
      <c r="H87">
        <v>2.21</v>
      </c>
      <c r="I87">
        <v>1.92</v>
      </c>
      <c r="J87">
        <v>2.11</v>
      </c>
      <c r="K87">
        <v>2.38</v>
      </c>
      <c r="L87">
        <v>2.42</v>
      </c>
      <c r="M87">
        <v>2.41</v>
      </c>
      <c r="N87">
        <v>2.3199999999999998</v>
      </c>
      <c r="O87">
        <v>2.41</v>
      </c>
      <c r="P87">
        <v>2.39</v>
      </c>
      <c r="Q87">
        <v>2.58</v>
      </c>
      <c r="R87">
        <v>2.56</v>
      </c>
      <c r="S87">
        <v>2.57</v>
      </c>
      <c r="T87">
        <v>2.61</v>
      </c>
      <c r="U87">
        <v>2.5</v>
      </c>
      <c r="V87">
        <v>2.7</v>
      </c>
      <c r="W87">
        <v>2.69</v>
      </c>
      <c r="X87">
        <v>2.68</v>
      </c>
    </row>
    <row r="88" spans="1:24" x14ac:dyDescent="0.25">
      <c r="A88" t="s">
        <v>108</v>
      </c>
      <c r="B88">
        <v>2.69</v>
      </c>
      <c r="C88">
        <v>2.48</v>
      </c>
      <c r="D88">
        <v>2.63</v>
      </c>
      <c r="E88">
        <v>2.59</v>
      </c>
      <c r="F88">
        <v>1.55</v>
      </c>
      <c r="G88">
        <v>1.51</v>
      </c>
      <c r="H88">
        <v>2.33</v>
      </c>
      <c r="I88">
        <v>2.52</v>
      </c>
      <c r="J88">
        <v>2.2999999999999998</v>
      </c>
      <c r="K88">
        <v>2.68</v>
      </c>
      <c r="L88">
        <v>2.74</v>
      </c>
      <c r="M88">
        <v>2.74</v>
      </c>
      <c r="N88">
        <v>2.61</v>
      </c>
      <c r="O88">
        <v>2.68</v>
      </c>
      <c r="P88">
        <v>2.77</v>
      </c>
      <c r="Q88">
        <v>2.83</v>
      </c>
      <c r="R88">
        <v>2.71</v>
      </c>
      <c r="S88">
        <v>2.69</v>
      </c>
      <c r="T88">
        <v>2.69</v>
      </c>
      <c r="U88">
        <v>2.4300000000000002</v>
      </c>
      <c r="V88">
        <v>2.67</v>
      </c>
      <c r="W88">
        <v>2.74</v>
      </c>
      <c r="X88">
        <v>2.69</v>
      </c>
    </row>
    <row r="89" spans="1:24" x14ac:dyDescent="0.25">
      <c r="A89" t="s">
        <v>109</v>
      </c>
      <c r="B89">
        <v>2.91</v>
      </c>
      <c r="C89">
        <v>2.99</v>
      </c>
      <c r="D89">
        <v>3</v>
      </c>
      <c r="E89">
        <v>2.95</v>
      </c>
      <c r="F89">
        <v>2.86</v>
      </c>
      <c r="G89">
        <v>2.9</v>
      </c>
      <c r="H89">
        <v>3.01</v>
      </c>
      <c r="I89">
        <v>2.99</v>
      </c>
      <c r="J89">
        <v>3.05</v>
      </c>
      <c r="K89">
        <v>3.15</v>
      </c>
      <c r="L89">
        <v>3.14</v>
      </c>
      <c r="M89">
        <v>3.15</v>
      </c>
      <c r="N89">
        <v>3.15</v>
      </c>
      <c r="O89">
        <v>3.13</v>
      </c>
      <c r="P89">
        <v>3.14</v>
      </c>
      <c r="Q89">
        <v>2.94</v>
      </c>
      <c r="R89">
        <v>2.95</v>
      </c>
      <c r="S89">
        <v>3.02</v>
      </c>
      <c r="T89">
        <v>3.02</v>
      </c>
      <c r="U89">
        <v>2.98</v>
      </c>
      <c r="V89">
        <v>3.3</v>
      </c>
      <c r="W89">
        <v>3.26</v>
      </c>
      <c r="X89">
        <v>3.28</v>
      </c>
    </row>
    <row r="90" spans="1:24" x14ac:dyDescent="0.25">
      <c r="A90" t="s">
        <v>110</v>
      </c>
      <c r="B90">
        <v>3.21</v>
      </c>
      <c r="C90">
        <v>3.23</v>
      </c>
      <c r="D90">
        <v>3.22</v>
      </c>
      <c r="E90">
        <v>3.24</v>
      </c>
      <c r="F90">
        <v>3.14</v>
      </c>
      <c r="G90">
        <v>3.03</v>
      </c>
      <c r="H90">
        <v>3.21</v>
      </c>
      <c r="I90">
        <v>3.18</v>
      </c>
      <c r="J90">
        <v>3.17</v>
      </c>
      <c r="K90">
        <v>3.36</v>
      </c>
      <c r="L90">
        <v>3.37</v>
      </c>
      <c r="M90">
        <v>3.37</v>
      </c>
      <c r="N90">
        <v>3.33</v>
      </c>
      <c r="O90">
        <v>3.37</v>
      </c>
      <c r="P90">
        <v>3.35</v>
      </c>
      <c r="Q90">
        <v>3.27</v>
      </c>
      <c r="R90">
        <v>3.19</v>
      </c>
      <c r="S90">
        <v>3.22</v>
      </c>
      <c r="T90">
        <v>3.28</v>
      </c>
      <c r="U90">
        <v>2.91</v>
      </c>
      <c r="V90">
        <v>3.19</v>
      </c>
      <c r="W90">
        <v>3.19</v>
      </c>
      <c r="X90">
        <v>3.17</v>
      </c>
    </row>
    <row r="91" spans="1:24" x14ac:dyDescent="0.25">
      <c r="A91" t="s">
        <v>111</v>
      </c>
      <c r="B91">
        <v>3.33</v>
      </c>
      <c r="C91">
        <v>3.34</v>
      </c>
      <c r="D91">
        <v>3.4</v>
      </c>
      <c r="E91">
        <v>3.34</v>
      </c>
      <c r="F91">
        <v>3.11</v>
      </c>
      <c r="G91">
        <v>3</v>
      </c>
      <c r="H91">
        <v>3.23</v>
      </c>
      <c r="I91">
        <v>3.24</v>
      </c>
      <c r="J91">
        <v>3.5</v>
      </c>
      <c r="K91">
        <v>3.46</v>
      </c>
      <c r="L91">
        <v>3.54</v>
      </c>
      <c r="M91">
        <v>3.56</v>
      </c>
      <c r="N91">
        <v>3.5</v>
      </c>
      <c r="O91">
        <v>3.54</v>
      </c>
      <c r="P91">
        <v>3.42</v>
      </c>
      <c r="Q91">
        <v>3.65</v>
      </c>
      <c r="R91">
        <v>3.63</v>
      </c>
      <c r="S91">
        <v>3.62</v>
      </c>
      <c r="T91">
        <v>3.62</v>
      </c>
      <c r="U91">
        <v>3.63</v>
      </c>
      <c r="V91">
        <v>3.36</v>
      </c>
      <c r="W91">
        <v>3.32</v>
      </c>
      <c r="X91">
        <v>3.45</v>
      </c>
    </row>
    <row r="92" spans="1:24" x14ac:dyDescent="0.25">
      <c r="A92" t="s">
        <v>112</v>
      </c>
      <c r="B92">
        <v>2.0099999999999998</v>
      </c>
      <c r="C92">
        <v>2.19</v>
      </c>
      <c r="D92">
        <v>2</v>
      </c>
      <c r="E92">
        <v>1.74</v>
      </c>
      <c r="F92">
        <v>2.4</v>
      </c>
      <c r="G92">
        <v>1.48</v>
      </c>
      <c r="H92">
        <v>2.21</v>
      </c>
      <c r="I92">
        <v>2.1</v>
      </c>
      <c r="J92">
        <v>1.98</v>
      </c>
      <c r="K92">
        <v>1.72</v>
      </c>
      <c r="L92">
        <v>1.77</v>
      </c>
      <c r="M92">
        <v>1.78</v>
      </c>
      <c r="N92">
        <v>1.58</v>
      </c>
      <c r="O92">
        <v>1.81</v>
      </c>
      <c r="P92">
        <v>1.69</v>
      </c>
      <c r="Q92">
        <v>1.79</v>
      </c>
      <c r="R92">
        <v>1.93</v>
      </c>
      <c r="S92">
        <v>1.91</v>
      </c>
      <c r="T92">
        <v>1.88</v>
      </c>
      <c r="U92">
        <v>1.87</v>
      </c>
      <c r="V92">
        <v>2.14</v>
      </c>
      <c r="W92">
        <v>2.23</v>
      </c>
      <c r="X92">
        <v>2.04</v>
      </c>
    </row>
    <row r="93" spans="1:24" x14ac:dyDescent="0.25">
      <c r="A93" t="s">
        <v>113</v>
      </c>
      <c r="B93">
        <v>2.75</v>
      </c>
      <c r="C93">
        <v>2.71</v>
      </c>
      <c r="D93">
        <v>2.83</v>
      </c>
      <c r="E93">
        <v>2.65</v>
      </c>
      <c r="F93">
        <v>2.62</v>
      </c>
      <c r="G93">
        <v>2.4</v>
      </c>
      <c r="H93">
        <v>2.39</v>
      </c>
      <c r="I93">
        <v>3.12</v>
      </c>
      <c r="J93">
        <v>2.73</v>
      </c>
      <c r="K93">
        <v>3.24</v>
      </c>
      <c r="L93">
        <v>3.24</v>
      </c>
      <c r="M93">
        <v>3.25</v>
      </c>
      <c r="N93">
        <v>3.14</v>
      </c>
      <c r="O93">
        <v>3.19</v>
      </c>
      <c r="P93">
        <v>3.2</v>
      </c>
      <c r="Q93">
        <v>3.01</v>
      </c>
      <c r="R93">
        <v>3.03</v>
      </c>
      <c r="S93">
        <v>3.08</v>
      </c>
      <c r="T93">
        <v>3.02</v>
      </c>
      <c r="U93">
        <v>3.05</v>
      </c>
      <c r="V93">
        <v>2.9</v>
      </c>
      <c r="W93">
        <v>2.98</v>
      </c>
      <c r="X93">
        <v>2.96</v>
      </c>
    </row>
    <row r="94" spans="1:24" x14ac:dyDescent="0.25">
      <c r="A94" t="s">
        <v>114</v>
      </c>
      <c r="B94">
        <v>1.5</v>
      </c>
      <c r="C94">
        <v>1.62</v>
      </c>
      <c r="D94">
        <v>1.54</v>
      </c>
      <c r="E94">
        <v>1.46</v>
      </c>
      <c r="F94">
        <v>1.73</v>
      </c>
      <c r="G94">
        <v>2.0299999999999998</v>
      </c>
      <c r="H94">
        <v>1.72</v>
      </c>
      <c r="I94">
        <v>1.63</v>
      </c>
      <c r="J94">
        <v>1.62</v>
      </c>
      <c r="K94">
        <v>1.54</v>
      </c>
      <c r="L94">
        <v>1.6</v>
      </c>
      <c r="M94">
        <v>1.55</v>
      </c>
      <c r="N94">
        <v>1.73</v>
      </c>
      <c r="O94">
        <v>1.69</v>
      </c>
      <c r="P94">
        <v>1.59</v>
      </c>
      <c r="Q94">
        <v>1.92</v>
      </c>
      <c r="R94">
        <v>1.95</v>
      </c>
      <c r="S94">
        <v>1.81</v>
      </c>
      <c r="T94">
        <v>1.86</v>
      </c>
      <c r="U94">
        <v>2</v>
      </c>
      <c r="V94">
        <v>1.87</v>
      </c>
      <c r="W94">
        <v>1.91</v>
      </c>
      <c r="X94">
        <v>1.92</v>
      </c>
    </row>
    <row r="95" spans="1:24" x14ac:dyDescent="0.25">
      <c r="A95" t="s">
        <v>115</v>
      </c>
      <c r="B95">
        <v>2.33</v>
      </c>
      <c r="C95">
        <v>2.31</v>
      </c>
      <c r="D95">
        <v>2.21</v>
      </c>
      <c r="E95">
        <v>2.2400000000000002</v>
      </c>
      <c r="F95">
        <v>2.2200000000000002</v>
      </c>
      <c r="G95">
        <v>1.62</v>
      </c>
      <c r="H95">
        <v>2.62</v>
      </c>
      <c r="I95">
        <v>2.31</v>
      </c>
      <c r="J95">
        <v>2.5</v>
      </c>
      <c r="K95">
        <v>2.58</v>
      </c>
      <c r="L95">
        <v>2.6</v>
      </c>
      <c r="M95">
        <v>2.65</v>
      </c>
      <c r="N95">
        <v>2.5299999999999998</v>
      </c>
      <c r="O95">
        <v>2.58</v>
      </c>
      <c r="P95">
        <v>2.58</v>
      </c>
      <c r="Q95">
        <v>2.66</v>
      </c>
      <c r="R95">
        <v>2.62</v>
      </c>
      <c r="S95">
        <v>2.77</v>
      </c>
      <c r="T95">
        <v>2.75</v>
      </c>
      <c r="U95">
        <v>2.21</v>
      </c>
      <c r="V95">
        <v>2.4900000000000002</v>
      </c>
      <c r="W95">
        <v>2.4700000000000002</v>
      </c>
      <c r="X95">
        <v>2.5</v>
      </c>
    </row>
    <row r="96" spans="1:24" x14ac:dyDescent="0.25">
      <c r="A96" t="s">
        <v>116</v>
      </c>
      <c r="B96">
        <v>2.56</v>
      </c>
      <c r="C96">
        <v>2.4300000000000002</v>
      </c>
      <c r="D96">
        <v>2.58</v>
      </c>
      <c r="E96">
        <v>2.42</v>
      </c>
      <c r="F96">
        <v>2.78</v>
      </c>
      <c r="G96">
        <v>2.67</v>
      </c>
      <c r="H96">
        <v>2.88</v>
      </c>
      <c r="I96">
        <v>2.77</v>
      </c>
      <c r="J96">
        <v>2.9</v>
      </c>
      <c r="K96">
        <v>2.77</v>
      </c>
      <c r="L96">
        <v>2.76</v>
      </c>
      <c r="M96">
        <v>2.82</v>
      </c>
      <c r="N96">
        <v>2.67</v>
      </c>
      <c r="O96">
        <v>2.74</v>
      </c>
      <c r="P96">
        <v>2.72</v>
      </c>
      <c r="Q96">
        <v>2.72</v>
      </c>
      <c r="R96">
        <v>2.7</v>
      </c>
      <c r="S96">
        <v>2.79</v>
      </c>
      <c r="T96">
        <v>2.78</v>
      </c>
      <c r="U96">
        <v>2.78</v>
      </c>
      <c r="V96">
        <v>2.74</v>
      </c>
      <c r="W96">
        <v>2.75</v>
      </c>
      <c r="X96">
        <v>2.7</v>
      </c>
    </row>
    <row r="97" spans="1:24" x14ac:dyDescent="0.25">
      <c r="A97" t="s">
        <v>117</v>
      </c>
      <c r="B97">
        <v>1.24</v>
      </c>
      <c r="C97">
        <v>1.19</v>
      </c>
      <c r="D97">
        <v>1.23</v>
      </c>
      <c r="E97">
        <v>1.19</v>
      </c>
      <c r="F97">
        <v>1.56</v>
      </c>
      <c r="G97">
        <v>1.74</v>
      </c>
      <c r="H97">
        <v>1.48</v>
      </c>
      <c r="I97">
        <v>1.55</v>
      </c>
      <c r="J97">
        <v>1.57</v>
      </c>
      <c r="K97">
        <v>1.2</v>
      </c>
      <c r="L97">
        <v>1.02</v>
      </c>
      <c r="M97">
        <v>1.19</v>
      </c>
      <c r="N97">
        <v>1.24</v>
      </c>
      <c r="O97">
        <v>1.18</v>
      </c>
      <c r="P97">
        <v>1.29</v>
      </c>
      <c r="Q97">
        <v>1.8</v>
      </c>
      <c r="R97">
        <v>1.87</v>
      </c>
      <c r="S97">
        <v>1.96</v>
      </c>
      <c r="T97">
        <v>1.82</v>
      </c>
      <c r="U97">
        <v>1.93</v>
      </c>
      <c r="V97">
        <v>1.73</v>
      </c>
      <c r="W97">
        <v>1.78</v>
      </c>
      <c r="X97">
        <v>1.69</v>
      </c>
    </row>
    <row r="98" spans="1:24" x14ac:dyDescent="0.25">
      <c r="A98" t="s">
        <v>118</v>
      </c>
      <c r="B98">
        <v>3.17</v>
      </c>
      <c r="C98">
        <v>3.12</v>
      </c>
      <c r="D98">
        <v>3.13</v>
      </c>
      <c r="E98">
        <v>3.16</v>
      </c>
      <c r="F98">
        <v>3.25</v>
      </c>
      <c r="G98">
        <v>3.16</v>
      </c>
      <c r="H98">
        <v>3.3</v>
      </c>
      <c r="I98">
        <v>3.29</v>
      </c>
      <c r="J98">
        <v>3.26</v>
      </c>
      <c r="K98">
        <v>3.36</v>
      </c>
      <c r="L98">
        <v>3.37</v>
      </c>
      <c r="M98">
        <v>3.37</v>
      </c>
      <c r="N98">
        <v>3.32</v>
      </c>
      <c r="O98">
        <v>3.36</v>
      </c>
      <c r="P98">
        <v>3.37</v>
      </c>
      <c r="Q98">
        <v>3.1</v>
      </c>
      <c r="R98">
        <v>3.15</v>
      </c>
      <c r="S98">
        <v>3.19</v>
      </c>
      <c r="T98">
        <v>3.15</v>
      </c>
      <c r="U98">
        <v>3.09</v>
      </c>
      <c r="V98">
        <v>3.28</v>
      </c>
      <c r="W98">
        <v>3.28</v>
      </c>
      <c r="X98">
        <v>3.28</v>
      </c>
    </row>
    <row r="99" spans="1:24" x14ac:dyDescent="0.25">
      <c r="A99" t="s">
        <v>119</v>
      </c>
      <c r="B99">
        <v>3.03</v>
      </c>
      <c r="C99">
        <v>3.25</v>
      </c>
      <c r="D99">
        <v>3.16</v>
      </c>
      <c r="E99">
        <v>2.98</v>
      </c>
      <c r="F99">
        <v>3.07</v>
      </c>
      <c r="G99">
        <v>3.12</v>
      </c>
      <c r="H99">
        <v>3.22</v>
      </c>
      <c r="I99">
        <v>3.17</v>
      </c>
      <c r="J99">
        <v>3.21</v>
      </c>
      <c r="K99">
        <v>3.19</v>
      </c>
      <c r="L99">
        <v>3.18</v>
      </c>
      <c r="M99">
        <v>3.21</v>
      </c>
      <c r="N99">
        <v>3.21</v>
      </c>
      <c r="O99">
        <v>3.16</v>
      </c>
      <c r="P99">
        <v>3.16</v>
      </c>
      <c r="Q99">
        <v>3.11</v>
      </c>
      <c r="R99">
        <v>3.09</v>
      </c>
      <c r="S99">
        <v>3.27</v>
      </c>
      <c r="T99">
        <v>3.14</v>
      </c>
      <c r="U99">
        <v>3.1</v>
      </c>
      <c r="V99">
        <v>3.19</v>
      </c>
      <c r="W99">
        <v>3.2</v>
      </c>
      <c r="X99">
        <v>3.19</v>
      </c>
    </row>
    <row r="100" spans="1:24" x14ac:dyDescent="0.25">
      <c r="A100" t="s">
        <v>120</v>
      </c>
      <c r="B100">
        <v>1.99</v>
      </c>
      <c r="C100">
        <v>2</v>
      </c>
      <c r="D100">
        <v>2.06</v>
      </c>
      <c r="E100">
        <v>1.91</v>
      </c>
      <c r="F100">
        <v>2.0699999999999998</v>
      </c>
      <c r="G100">
        <v>2.21</v>
      </c>
      <c r="H100">
        <v>2.21</v>
      </c>
      <c r="I100">
        <v>1.95</v>
      </c>
      <c r="J100">
        <v>2.0699999999999998</v>
      </c>
      <c r="K100">
        <v>1.79</v>
      </c>
      <c r="L100">
        <v>1.82</v>
      </c>
      <c r="M100">
        <v>1.69</v>
      </c>
      <c r="N100">
        <v>1.79</v>
      </c>
      <c r="O100">
        <v>1.84</v>
      </c>
      <c r="P100">
        <v>1.81</v>
      </c>
      <c r="Q100">
        <v>1.94</v>
      </c>
      <c r="R100">
        <v>1.96</v>
      </c>
      <c r="S100">
        <v>1.88</v>
      </c>
      <c r="T100">
        <v>1.86</v>
      </c>
      <c r="U100">
        <v>1.86</v>
      </c>
      <c r="V100">
        <v>2.36</v>
      </c>
      <c r="W100">
        <v>2.34</v>
      </c>
      <c r="X100">
        <v>2.34</v>
      </c>
    </row>
    <row r="101" spans="1:24" x14ac:dyDescent="0.25">
      <c r="A101" t="s">
        <v>121</v>
      </c>
      <c r="B101">
        <v>2.23</v>
      </c>
      <c r="C101">
        <v>2.23</v>
      </c>
      <c r="D101">
        <v>2.21</v>
      </c>
      <c r="E101">
        <v>2.23</v>
      </c>
      <c r="F101">
        <v>2.33</v>
      </c>
      <c r="G101">
        <v>2.41</v>
      </c>
      <c r="H101">
        <v>2.2200000000000002</v>
      </c>
      <c r="I101">
        <v>2.2799999999999998</v>
      </c>
      <c r="J101">
        <v>2.2400000000000002</v>
      </c>
      <c r="K101">
        <v>2.5</v>
      </c>
      <c r="L101">
        <v>2.4900000000000002</v>
      </c>
      <c r="M101">
        <v>2.4700000000000002</v>
      </c>
      <c r="N101">
        <v>2.56</v>
      </c>
      <c r="O101">
        <v>2.5099999999999998</v>
      </c>
      <c r="P101">
        <v>2.5</v>
      </c>
      <c r="Q101">
        <v>2.5</v>
      </c>
      <c r="R101">
        <v>2.48</v>
      </c>
      <c r="S101">
        <v>2.5099999999999998</v>
      </c>
      <c r="T101">
        <v>2.42</v>
      </c>
      <c r="U101">
        <v>2.5099999999999998</v>
      </c>
      <c r="V101">
        <v>2.5</v>
      </c>
      <c r="W101">
        <v>2.46</v>
      </c>
      <c r="X101">
        <v>2.5</v>
      </c>
    </row>
    <row r="102" spans="1:24" x14ac:dyDescent="0.25">
      <c r="A102" t="s">
        <v>122</v>
      </c>
      <c r="B102">
        <v>2.95</v>
      </c>
      <c r="C102">
        <v>2.96</v>
      </c>
      <c r="D102">
        <v>2.98</v>
      </c>
      <c r="E102">
        <v>2.9</v>
      </c>
      <c r="F102">
        <v>3.12</v>
      </c>
      <c r="G102">
        <v>3.01</v>
      </c>
      <c r="H102">
        <v>3.19</v>
      </c>
      <c r="I102">
        <v>3.06</v>
      </c>
      <c r="J102">
        <v>3.19</v>
      </c>
      <c r="K102">
        <v>3.09</v>
      </c>
      <c r="L102">
        <v>3.07</v>
      </c>
      <c r="M102">
        <v>3.09</v>
      </c>
      <c r="N102">
        <v>3.04</v>
      </c>
      <c r="O102">
        <v>3.07</v>
      </c>
      <c r="P102">
        <v>3.06</v>
      </c>
      <c r="Q102">
        <v>3.1</v>
      </c>
      <c r="R102">
        <v>3.05</v>
      </c>
      <c r="S102">
        <v>3.15</v>
      </c>
      <c r="T102">
        <v>3.11</v>
      </c>
      <c r="U102">
        <v>3.13</v>
      </c>
      <c r="V102">
        <v>3.1</v>
      </c>
      <c r="W102">
        <v>3.11</v>
      </c>
      <c r="X102">
        <v>3.09</v>
      </c>
    </row>
    <row r="103" spans="1:24" x14ac:dyDescent="0.25">
      <c r="A103" t="s">
        <v>123</v>
      </c>
      <c r="B103">
        <v>1.87</v>
      </c>
      <c r="C103">
        <v>2.41</v>
      </c>
      <c r="D103">
        <v>2.94</v>
      </c>
      <c r="E103">
        <v>2.2000000000000002</v>
      </c>
      <c r="F103">
        <v>1.84</v>
      </c>
      <c r="G103">
        <v>1.88</v>
      </c>
      <c r="H103">
        <v>1.88</v>
      </c>
      <c r="I103">
        <v>2.98</v>
      </c>
      <c r="J103">
        <v>2.04</v>
      </c>
      <c r="K103">
        <v>3.21</v>
      </c>
      <c r="L103">
        <v>3.15</v>
      </c>
      <c r="M103">
        <v>3.2</v>
      </c>
      <c r="N103">
        <v>3.16</v>
      </c>
      <c r="O103">
        <v>3.09</v>
      </c>
      <c r="P103">
        <v>3.26</v>
      </c>
      <c r="Q103">
        <v>2.78</v>
      </c>
      <c r="R103">
        <v>2.79</v>
      </c>
      <c r="S103">
        <v>3.15</v>
      </c>
      <c r="T103">
        <v>2.7</v>
      </c>
      <c r="U103">
        <v>2.4500000000000002</v>
      </c>
      <c r="V103">
        <v>2.7</v>
      </c>
      <c r="W103">
        <v>2.77</v>
      </c>
      <c r="X103">
        <v>2.39</v>
      </c>
    </row>
    <row r="104" spans="1:24" x14ac:dyDescent="0.25">
      <c r="A104" t="s">
        <v>124</v>
      </c>
      <c r="B104">
        <v>2.94</v>
      </c>
      <c r="C104">
        <v>3.17</v>
      </c>
      <c r="D104">
        <v>3.26</v>
      </c>
      <c r="E104">
        <v>3.4</v>
      </c>
      <c r="F104">
        <v>3.16</v>
      </c>
      <c r="G104">
        <v>2.69</v>
      </c>
      <c r="H104">
        <v>3.18</v>
      </c>
      <c r="I104">
        <v>3.32</v>
      </c>
      <c r="J104">
        <v>3.24</v>
      </c>
      <c r="K104">
        <v>3.18</v>
      </c>
      <c r="L104">
        <v>3.15</v>
      </c>
      <c r="M104">
        <v>3.16</v>
      </c>
      <c r="N104">
        <v>3.53</v>
      </c>
      <c r="O104">
        <v>3.19</v>
      </c>
      <c r="P104">
        <v>3.23</v>
      </c>
      <c r="Q104">
        <v>3.03</v>
      </c>
      <c r="R104">
        <v>2.96</v>
      </c>
      <c r="S104">
        <v>3</v>
      </c>
      <c r="T104">
        <v>2.88</v>
      </c>
      <c r="U104">
        <v>2.89</v>
      </c>
      <c r="V104">
        <v>2.83</v>
      </c>
      <c r="W104">
        <v>2.84</v>
      </c>
      <c r="X104">
        <v>2.91</v>
      </c>
    </row>
    <row r="105" spans="1:24" x14ac:dyDescent="0.25">
      <c r="A105" t="s">
        <v>125</v>
      </c>
      <c r="B105">
        <v>2.5099999999999998</v>
      </c>
      <c r="C105">
        <v>2.52</v>
      </c>
      <c r="D105">
        <v>2.4900000000000002</v>
      </c>
      <c r="E105">
        <v>2.4</v>
      </c>
      <c r="F105">
        <v>2.69</v>
      </c>
      <c r="G105">
        <v>3.04</v>
      </c>
      <c r="H105">
        <v>2.57</v>
      </c>
      <c r="I105">
        <v>2.78</v>
      </c>
      <c r="J105">
        <v>2.48</v>
      </c>
      <c r="K105">
        <v>2.6</v>
      </c>
      <c r="L105">
        <v>2.64</v>
      </c>
      <c r="M105">
        <v>2.59</v>
      </c>
      <c r="N105">
        <v>2.61</v>
      </c>
      <c r="O105">
        <v>2.59</v>
      </c>
      <c r="P105">
        <v>2.65</v>
      </c>
      <c r="Q105">
        <v>2.4</v>
      </c>
      <c r="R105">
        <v>2.48</v>
      </c>
      <c r="S105">
        <v>2.4700000000000002</v>
      </c>
      <c r="T105">
        <v>2.4500000000000002</v>
      </c>
      <c r="U105">
        <v>2.4</v>
      </c>
      <c r="V105">
        <v>2.1800000000000002</v>
      </c>
      <c r="W105">
        <v>2.16</v>
      </c>
      <c r="X105">
        <v>2.13</v>
      </c>
    </row>
    <row r="106" spans="1:24" x14ac:dyDescent="0.25">
      <c r="A106" t="s">
        <v>126</v>
      </c>
      <c r="B106">
        <v>2.0299999999999998</v>
      </c>
      <c r="C106">
        <v>2.21</v>
      </c>
      <c r="D106">
        <v>2.0499999999999998</v>
      </c>
      <c r="E106">
        <v>1.99</v>
      </c>
      <c r="F106">
        <v>2.64</v>
      </c>
      <c r="G106">
        <v>2.2400000000000002</v>
      </c>
      <c r="H106">
        <v>2.17</v>
      </c>
      <c r="I106">
        <v>2.17</v>
      </c>
      <c r="J106">
        <v>2.1</v>
      </c>
      <c r="K106">
        <v>1.82</v>
      </c>
      <c r="L106">
        <v>1.8</v>
      </c>
      <c r="M106">
        <v>1.83</v>
      </c>
      <c r="N106">
        <v>1.99</v>
      </c>
      <c r="O106">
        <v>1.84</v>
      </c>
      <c r="P106">
        <v>1.92</v>
      </c>
      <c r="Q106">
        <v>2.0699999999999998</v>
      </c>
      <c r="R106">
        <v>2.14</v>
      </c>
      <c r="S106">
        <v>2.11</v>
      </c>
      <c r="T106">
        <v>2.08</v>
      </c>
      <c r="U106">
        <v>2.13</v>
      </c>
      <c r="V106">
        <v>2.2599999999999998</v>
      </c>
      <c r="W106">
        <v>2.2799999999999998</v>
      </c>
      <c r="X106">
        <v>2.2599999999999998</v>
      </c>
    </row>
    <row r="107" spans="1:24" x14ac:dyDescent="0.25">
      <c r="A107" t="s">
        <v>127</v>
      </c>
      <c r="B107">
        <v>2.48</v>
      </c>
      <c r="C107">
        <v>2.2799999999999998</v>
      </c>
      <c r="D107">
        <v>2.4300000000000002</v>
      </c>
      <c r="E107">
        <v>2.46</v>
      </c>
      <c r="F107">
        <v>2.74</v>
      </c>
      <c r="G107">
        <v>2.15</v>
      </c>
      <c r="H107">
        <v>2.95</v>
      </c>
      <c r="I107">
        <v>2.44</v>
      </c>
      <c r="J107">
        <v>2.5299999999999998</v>
      </c>
      <c r="K107">
        <v>2.12</v>
      </c>
      <c r="L107">
        <v>1.97</v>
      </c>
      <c r="M107">
        <v>2</v>
      </c>
      <c r="N107">
        <v>2</v>
      </c>
      <c r="O107">
        <v>1.99</v>
      </c>
      <c r="P107">
        <v>2.0699999999999998</v>
      </c>
      <c r="Q107">
        <v>2.31</v>
      </c>
      <c r="R107">
        <v>2.19</v>
      </c>
      <c r="S107">
        <v>2.42</v>
      </c>
      <c r="T107">
        <v>2.4500000000000002</v>
      </c>
      <c r="U107">
        <v>2.23</v>
      </c>
      <c r="V107">
        <v>2.91</v>
      </c>
      <c r="W107">
        <v>2.91</v>
      </c>
      <c r="X107">
        <v>2.84</v>
      </c>
    </row>
    <row r="108" spans="1:24" x14ac:dyDescent="0.25">
      <c r="A108" t="s">
        <v>128</v>
      </c>
      <c r="B108">
        <v>2.25</v>
      </c>
      <c r="C108">
        <v>3.02</v>
      </c>
      <c r="D108">
        <v>2.63</v>
      </c>
      <c r="E108">
        <v>3.13</v>
      </c>
      <c r="F108">
        <v>2.91</v>
      </c>
      <c r="G108">
        <v>2.87</v>
      </c>
      <c r="H108">
        <v>2.99</v>
      </c>
      <c r="I108">
        <v>3.03</v>
      </c>
      <c r="J108">
        <v>3</v>
      </c>
      <c r="K108">
        <v>3.17</v>
      </c>
      <c r="L108">
        <v>3.23</v>
      </c>
      <c r="M108">
        <v>3.27</v>
      </c>
      <c r="N108">
        <v>3.18</v>
      </c>
      <c r="O108">
        <v>3.28</v>
      </c>
      <c r="P108">
        <v>3.31</v>
      </c>
      <c r="Q108">
        <v>2.52</v>
      </c>
      <c r="R108">
        <v>2.46</v>
      </c>
      <c r="S108">
        <v>3.31</v>
      </c>
      <c r="T108">
        <v>2.5099999999999998</v>
      </c>
      <c r="U108">
        <v>2.44</v>
      </c>
      <c r="V108">
        <v>2.36</v>
      </c>
      <c r="W108">
        <v>2.35</v>
      </c>
      <c r="X108">
        <v>2.35</v>
      </c>
    </row>
    <row r="109" spans="1:24" x14ac:dyDescent="0.25">
      <c r="A109" t="s">
        <v>129</v>
      </c>
      <c r="B109">
        <v>1.71</v>
      </c>
      <c r="C109">
        <v>1.7</v>
      </c>
      <c r="D109">
        <v>1.92</v>
      </c>
      <c r="E109">
        <v>1.73</v>
      </c>
      <c r="F109">
        <v>1.66</v>
      </c>
      <c r="G109">
        <v>1.73</v>
      </c>
      <c r="H109">
        <v>1.66</v>
      </c>
      <c r="I109">
        <v>2.06</v>
      </c>
      <c r="J109">
        <v>1.71</v>
      </c>
      <c r="K109">
        <v>2.44</v>
      </c>
      <c r="L109">
        <v>2.12</v>
      </c>
      <c r="M109">
        <v>2.09</v>
      </c>
      <c r="N109">
        <v>2.69</v>
      </c>
      <c r="O109">
        <v>2.44</v>
      </c>
      <c r="P109">
        <v>2.59</v>
      </c>
      <c r="Q109">
        <v>2.29</v>
      </c>
      <c r="R109">
        <v>2.21</v>
      </c>
      <c r="S109">
        <v>2.23</v>
      </c>
      <c r="T109">
        <v>2.19</v>
      </c>
      <c r="U109">
        <v>2.2200000000000002</v>
      </c>
      <c r="V109">
        <v>1.97</v>
      </c>
      <c r="W109">
        <v>2.0499999999999998</v>
      </c>
      <c r="X109">
        <v>2.13</v>
      </c>
    </row>
    <row r="110" spans="1:24" x14ac:dyDescent="0.25">
      <c r="A110" t="s">
        <v>130</v>
      </c>
      <c r="B110">
        <v>2.65</v>
      </c>
      <c r="C110">
        <v>1.94</v>
      </c>
      <c r="D110">
        <v>2.37</v>
      </c>
      <c r="E110">
        <v>2.06</v>
      </c>
      <c r="F110">
        <v>1.42</v>
      </c>
      <c r="G110">
        <v>1.58</v>
      </c>
      <c r="H110">
        <v>2.41</v>
      </c>
      <c r="I110">
        <v>2.71</v>
      </c>
      <c r="J110">
        <v>2.2000000000000002</v>
      </c>
      <c r="K110">
        <v>2.67</v>
      </c>
      <c r="L110">
        <v>2.59</v>
      </c>
      <c r="M110">
        <v>2.5499999999999998</v>
      </c>
      <c r="N110">
        <v>2.4700000000000002</v>
      </c>
      <c r="O110">
        <v>2.5299999999999998</v>
      </c>
      <c r="P110">
        <v>2.68</v>
      </c>
      <c r="Q110">
        <v>2.14</v>
      </c>
      <c r="R110">
        <v>2.13</v>
      </c>
      <c r="S110">
        <v>1.98</v>
      </c>
      <c r="T110">
        <v>2.15</v>
      </c>
      <c r="U110">
        <v>1.86</v>
      </c>
      <c r="V110">
        <v>2.87</v>
      </c>
      <c r="W110">
        <v>2.78</v>
      </c>
      <c r="X110">
        <v>2.97</v>
      </c>
    </row>
    <row r="111" spans="1:24" x14ac:dyDescent="0.25">
      <c r="A111" t="s">
        <v>131</v>
      </c>
      <c r="B111">
        <v>2.25</v>
      </c>
      <c r="C111">
        <v>2.4</v>
      </c>
      <c r="D111">
        <v>2.21</v>
      </c>
      <c r="E111">
        <v>2.4</v>
      </c>
      <c r="F111">
        <v>1.84</v>
      </c>
      <c r="G111">
        <v>1.6</v>
      </c>
      <c r="H111">
        <v>2.61</v>
      </c>
      <c r="I111">
        <v>2.54</v>
      </c>
      <c r="J111">
        <v>3.14</v>
      </c>
      <c r="K111">
        <v>2.56</v>
      </c>
      <c r="L111">
        <v>2.36</v>
      </c>
      <c r="M111">
        <v>2.38</v>
      </c>
      <c r="N111">
        <v>2.5299999999999998</v>
      </c>
      <c r="O111">
        <v>2.2599999999999998</v>
      </c>
      <c r="P111">
        <v>2.29</v>
      </c>
      <c r="Q111">
        <v>2.61</v>
      </c>
      <c r="R111">
        <v>2.96</v>
      </c>
      <c r="S111">
        <v>2.74</v>
      </c>
      <c r="T111">
        <v>2.82</v>
      </c>
      <c r="U111">
        <v>2.93</v>
      </c>
      <c r="V111">
        <v>2.4300000000000002</v>
      </c>
      <c r="W111">
        <v>2.42</v>
      </c>
      <c r="X111">
        <v>2.35</v>
      </c>
    </row>
    <row r="112" spans="1:24" x14ac:dyDescent="0.25">
      <c r="A112" t="s">
        <v>132</v>
      </c>
      <c r="B112">
        <v>2.91</v>
      </c>
      <c r="C112">
        <v>3.06</v>
      </c>
      <c r="D112">
        <v>3.04</v>
      </c>
      <c r="E112">
        <v>3.09</v>
      </c>
      <c r="F112">
        <v>3</v>
      </c>
      <c r="G112">
        <v>3.07</v>
      </c>
      <c r="H112">
        <v>3.04</v>
      </c>
      <c r="I112">
        <v>3.02</v>
      </c>
      <c r="J112">
        <v>3</v>
      </c>
      <c r="K112">
        <v>3.12</v>
      </c>
      <c r="L112">
        <v>3.11</v>
      </c>
      <c r="M112">
        <v>3.12</v>
      </c>
      <c r="N112">
        <v>3.12</v>
      </c>
      <c r="O112">
        <v>3.13</v>
      </c>
      <c r="P112">
        <v>3.12</v>
      </c>
      <c r="Q112">
        <v>3.2</v>
      </c>
      <c r="R112">
        <v>3.17</v>
      </c>
      <c r="S112">
        <v>3.09</v>
      </c>
      <c r="T112">
        <v>3.15</v>
      </c>
      <c r="U112">
        <v>3.19</v>
      </c>
      <c r="V112">
        <v>3.05</v>
      </c>
      <c r="W112">
        <v>3.05</v>
      </c>
      <c r="X112">
        <v>3.04</v>
      </c>
    </row>
    <row r="113" spans="1:24" x14ac:dyDescent="0.25">
      <c r="A113" t="s">
        <v>133</v>
      </c>
      <c r="B113">
        <v>1.78</v>
      </c>
      <c r="C113">
        <v>2</v>
      </c>
      <c r="D113">
        <v>2.64</v>
      </c>
      <c r="E113">
        <v>1.73</v>
      </c>
      <c r="F113">
        <v>1.8</v>
      </c>
      <c r="G113">
        <v>1.89</v>
      </c>
      <c r="H113">
        <v>1.8</v>
      </c>
      <c r="I113">
        <v>2.16</v>
      </c>
      <c r="J113">
        <v>1.84</v>
      </c>
      <c r="K113">
        <v>2.52</v>
      </c>
      <c r="L113">
        <v>2.4300000000000002</v>
      </c>
      <c r="M113">
        <v>2.3199999999999998</v>
      </c>
      <c r="N113">
        <v>3.09</v>
      </c>
      <c r="O113">
        <v>2.4700000000000002</v>
      </c>
      <c r="P113">
        <v>2.61</v>
      </c>
      <c r="Q113">
        <v>2.5099999999999998</v>
      </c>
      <c r="R113">
        <v>2.33</v>
      </c>
      <c r="S113">
        <v>2.29</v>
      </c>
      <c r="T113">
        <v>2.2999999999999998</v>
      </c>
      <c r="U113">
        <v>2.16</v>
      </c>
      <c r="V113">
        <v>2.2200000000000002</v>
      </c>
      <c r="W113">
        <v>2.33</v>
      </c>
      <c r="X113">
        <v>2.2200000000000002</v>
      </c>
    </row>
    <row r="114" spans="1:24" x14ac:dyDescent="0.25">
      <c r="A114" t="s">
        <v>134</v>
      </c>
      <c r="B114">
        <v>2.64</v>
      </c>
      <c r="C114">
        <v>2.48</v>
      </c>
      <c r="D114">
        <v>2.56</v>
      </c>
      <c r="E114">
        <v>2.64</v>
      </c>
      <c r="F114">
        <v>2.52</v>
      </c>
      <c r="G114">
        <v>2.29</v>
      </c>
      <c r="H114">
        <v>2.93</v>
      </c>
      <c r="I114">
        <v>2.75</v>
      </c>
      <c r="J114">
        <v>2.83</v>
      </c>
      <c r="K114">
        <v>2.41</v>
      </c>
      <c r="L114">
        <v>2.71</v>
      </c>
      <c r="M114">
        <v>2.72</v>
      </c>
      <c r="N114">
        <v>2.6</v>
      </c>
      <c r="O114">
        <v>2.64</v>
      </c>
      <c r="P114">
        <v>2.62</v>
      </c>
      <c r="Q114">
        <v>2.21</v>
      </c>
      <c r="R114">
        <v>2.31</v>
      </c>
      <c r="S114">
        <v>2.5299999999999998</v>
      </c>
      <c r="T114">
        <v>2.57</v>
      </c>
      <c r="U114">
        <v>2.35</v>
      </c>
      <c r="V114">
        <v>3.38</v>
      </c>
      <c r="W114">
        <v>3.37</v>
      </c>
      <c r="X114">
        <v>3.36</v>
      </c>
    </row>
    <row r="115" spans="1:24" x14ac:dyDescent="0.25">
      <c r="A115" t="s">
        <v>135</v>
      </c>
      <c r="B115">
        <v>2.12</v>
      </c>
      <c r="C115">
        <v>2.25</v>
      </c>
      <c r="D115">
        <v>2.78</v>
      </c>
      <c r="E115">
        <v>2.59</v>
      </c>
      <c r="F115">
        <v>2.0299999999999998</v>
      </c>
      <c r="G115">
        <v>1.96</v>
      </c>
      <c r="H115">
        <v>2.35</v>
      </c>
      <c r="I115">
        <v>2.3199999999999998</v>
      </c>
      <c r="J115">
        <v>2.04</v>
      </c>
      <c r="K115">
        <v>1.46</v>
      </c>
      <c r="L115">
        <v>1.47</v>
      </c>
      <c r="M115">
        <v>1.43</v>
      </c>
      <c r="N115">
        <v>2.48</v>
      </c>
      <c r="O115">
        <v>1.45</v>
      </c>
      <c r="P115">
        <v>1.53</v>
      </c>
      <c r="Q115">
        <v>1.76</v>
      </c>
      <c r="R115">
        <v>1.8</v>
      </c>
      <c r="S115">
        <v>1.73</v>
      </c>
      <c r="T115">
        <v>1.91</v>
      </c>
      <c r="U115">
        <v>1.88</v>
      </c>
      <c r="V115">
        <v>2.04</v>
      </c>
      <c r="W115">
        <v>2.0499999999999998</v>
      </c>
      <c r="X115">
        <v>2.0699999999999998</v>
      </c>
    </row>
    <row r="116" spans="1:24" x14ac:dyDescent="0.25">
      <c r="A116" t="s">
        <v>136</v>
      </c>
      <c r="B116">
        <v>2.86</v>
      </c>
      <c r="C116">
        <v>3.15</v>
      </c>
      <c r="D116">
        <v>3.21</v>
      </c>
      <c r="E116">
        <v>2.77</v>
      </c>
      <c r="F116">
        <v>2.29</v>
      </c>
      <c r="G116">
        <v>1.86</v>
      </c>
      <c r="H116">
        <v>2.68</v>
      </c>
      <c r="I116">
        <v>3.04</v>
      </c>
      <c r="J116">
        <v>2.83</v>
      </c>
      <c r="K116">
        <v>3.42</v>
      </c>
      <c r="L116">
        <v>3.33</v>
      </c>
      <c r="M116">
        <v>3.36</v>
      </c>
      <c r="N116">
        <v>3.12</v>
      </c>
      <c r="O116">
        <v>3.33</v>
      </c>
      <c r="P116">
        <v>3.32</v>
      </c>
      <c r="Q116">
        <v>3.14</v>
      </c>
      <c r="R116">
        <v>3.13</v>
      </c>
      <c r="S116">
        <v>3.21</v>
      </c>
      <c r="T116">
        <v>3.17</v>
      </c>
      <c r="U116">
        <v>3.24</v>
      </c>
      <c r="V116">
        <v>3.09</v>
      </c>
      <c r="W116">
        <v>3.08</v>
      </c>
      <c r="X116">
        <v>3.08</v>
      </c>
    </row>
    <row r="117" spans="1:24" x14ac:dyDescent="0.25">
      <c r="A117" t="s">
        <v>137</v>
      </c>
      <c r="B117">
        <v>2.6</v>
      </c>
      <c r="C117">
        <v>2.63</v>
      </c>
      <c r="D117">
        <v>2.61</v>
      </c>
      <c r="E117">
        <v>2.6</v>
      </c>
      <c r="F117">
        <v>2.93</v>
      </c>
      <c r="G117">
        <v>3.22</v>
      </c>
      <c r="H117">
        <v>2.64</v>
      </c>
      <c r="I117">
        <v>2.65</v>
      </c>
      <c r="J117">
        <v>2.63</v>
      </c>
      <c r="K117">
        <v>2.6</v>
      </c>
      <c r="L117">
        <v>2.57</v>
      </c>
      <c r="M117">
        <v>2.58</v>
      </c>
      <c r="N117">
        <v>2.62</v>
      </c>
      <c r="O117">
        <v>2.61</v>
      </c>
      <c r="P117">
        <v>2.58</v>
      </c>
      <c r="Q117">
        <v>2.76</v>
      </c>
      <c r="R117">
        <v>2.73</v>
      </c>
      <c r="S117">
        <v>2.73</v>
      </c>
      <c r="T117">
        <v>2.7</v>
      </c>
      <c r="U117">
        <v>2.75</v>
      </c>
      <c r="V117">
        <v>2.76</v>
      </c>
      <c r="W117">
        <v>2.77</v>
      </c>
      <c r="X117">
        <v>2.8</v>
      </c>
    </row>
    <row r="118" spans="1:24" x14ac:dyDescent="0.25">
      <c r="A118" t="s">
        <v>138</v>
      </c>
      <c r="B118">
        <v>3.22</v>
      </c>
      <c r="C118">
        <v>3.37</v>
      </c>
      <c r="D118">
        <v>3.3</v>
      </c>
      <c r="E118">
        <v>3.3</v>
      </c>
      <c r="F118">
        <v>3.13</v>
      </c>
      <c r="G118">
        <v>3.12</v>
      </c>
      <c r="H118">
        <v>3.36</v>
      </c>
      <c r="I118">
        <v>3.31</v>
      </c>
      <c r="J118">
        <v>3.33</v>
      </c>
      <c r="K118">
        <v>3.42</v>
      </c>
      <c r="L118">
        <v>3.4</v>
      </c>
      <c r="M118">
        <v>3.42</v>
      </c>
      <c r="N118">
        <v>3.37</v>
      </c>
      <c r="O118">
        <v>3.41</v>
      </c>
      <c r="P118">
        <v>3.37</v>
      </c>
      <c r="Q118">
        <v>3.26</v>
      </c>
      <c r="R118">
        <v>3.33</v>
      </c>
      <c r="S118">
        <v>3.29</v>
      </c>
      <c r="T118">
        <v>3.35</v>
      </c>
      <c r="U118">
        <v>3.31</v>
      </c>
      <c r="V118">
        <v>3.35</v>
      </c>
      <c r="W118">
        <v>3.3</v>
      </c>
      <c r="X118">
        <v>3.37</v>
      </c>
    </row>
    <row r="119" spans="1:24" x14ac:dyDescent="0.25">
      <c r="A119" t="s">
        <v>139</v>
      </c>
      <c r="B119">
        <v>2.4500000000000002</v>
      </c>
      <c r="C119">
        <v>2.63</v>
      </c>
      <c r="D119">
        <v>2.65</v>
      </c>
      <c r="E119">
        <v>2.73</v>
      </c>
      <c r="F119">
        <v>2.93</v>
      </c>
      <c r="G119">
        <v>2.41</v>
      </c>
      <c r="H119">
        <v>3</v>
      </c>
      <c r="I119">
        <v>2.93</v>
      </c>
      <c r="J119">
        <v>2.76</v>
      </c>
      <c r="K119">
        <v>2.56</v>
      </c>
      <c r="L119">
        <v>2.64</v>
      </c>
      <c r="M119">
        <v>2.7</v>
      </c>
      <c r="N119">
        <v>2.95</v>
      </c>
      <c r="O119">
        <v>2.64</v>
      </c>
      <c r="P119">
        <v>2.65</v>
      </c>
      <c r="Q119">
        <v>2.58</v>
      </c>
      <c r="R119">
        <v>2.54</v>
      </c>
      <c r="S119">
        <v>2.41</v>
      </c>
      <c r="T119">
        <v>2.48</v>
      </c>
      <c r="U119">
        <v>2.38</v>
      </c>
      <c r="V119">
        <v>2.9</v>
      </c>
      <c r="W119">
        <v>2.87</v>
      </c>
      <c r="X119">
        <v>2.87</v>
      </c>
    </row>
    <row r="120" spans="1:24" x14ac:dyDescent="0.25">
      <c r="A120" t="s">
        <v>140</v>
      </c>
      <c r="B120">
        <v>2.65</v>
      </c>
      <c r="C120">
        <v>3.1</v>
      </c>
      <c r="D120">
        <v>2.96</v>
      </c>
      <c r="E120">
        <v>2.65</v>
      </c>
      <c r="F120">
        <v>2.58</v>
      </c>
      <c r="G120">
        <v>2.66</v>
      </c>
      <c r="H120">
        <v>2.4300000000000002</v>
      </c>
      <c r="I120">
        <v>2.4700000000000002</v>
      </c>
      <c r="J120">
        <v>2.4500000000000002</v>
      </c>
      <c r="K120">
        <v>2.58</v>
      </c>
      <c r="L120">
        <v>2.5</v>
      </c>
      <c r="M120">
        <v>2.4900000000000002</v>
      </c>
      <c r="N120">
        <v>2.62</v>
      </c>
      <c r="O120">
        <v>2.54</v>
      </c>
      <c r="P120">
        <v>2.57</v>
      </c>
      <c r="Q120">
        <v>2.68</v>
      </c>
      <c r="R120">
        <v>2.7</v>
      </c>
      <c r="S120">
        <v>2.7</v>
      </c>
      <c r="T120">
        <v>2.65</v>
      </c>
      <c r="U120">
        <v>2.76</v>
      </c>
      <c r="V120">
        <v>3.07</v>
      </c>
      <c r="W120">
        <v>3.01</v>
      </c>
      <c r="X120">
        <v>3.16</v>
      </c>
    </row>
    <row r="121" spans="1:24" x14ac:dyDescent="0.25">
      <c r="A121" t="s">
        <v>141</v>
      </c>
      <c r="B121">
        <v>2.4500000000000002</v>
      </c>
      <c r="C121">
        <v>3.47</v>
      </c>
      <c r="D121">
        <v>3.38</v>
      </c>
      <c r="E121">
        <v>2.74</v>
      </c>
      <c r="F121">
        <v>3.03</v>
      </c>
      <c r="G121">
        <v>3.17</v>
      </c>
      <c r="H121">
        <v>2.46</v>
      </c>
      <c r="I121">
        <v>2.85</v>
      </c>
      <c r="J121">
        <v>2.29</v>
      </c>
      <c r="K121">
        <v>2.15</v>
      </c>
      <c r="L121">
        <v>2.02</v>
      </c>
      <c r="M121">
        <v>2.09</v>
      </c>
      <c r="N121">
        <v>2.98</v>
      </c>
      <c r="O121">
        <v>2.11</v>
      </c>
      <c r="P121">
        <v>2.67</v>
      </c>
      <c r="Q121">
        <v>2.0099999999999998</v>
      </c>
      <c r="R121">
        <v>2.13</v>
      </c>
      <c r="S121">
        <v>2.0299999999999998</v>
      </c>
      <c r="T121">
        <v>1.92</v>
      </c>
      <c r="U121">
        <v>2.0499999999999998</v>
      </c>
      <c r="V121">
        <v>3.1</v>
      </c>
      <c r="W121">
        <v>3.04</v>
      </c>
      <c r="X121">
        <v>3.24</v>
      </c>
    </row>
    <row r="122" spans="1:24" x14ac:dyDescent="0.25">
      <c r="A122" t="s">
        <v>142</v>
      </c>
      <c r="B122">
        <v>3.11</v>
      </c>
      <c r="C122">
        <v>2.93</v>
      </c>
      <c r="D122">
        <v>2.97</v>
      </c>
      <c r="E122">
        <v>3.16</v>
      </c>
      <c r="F122">
        <v>2.5099999999999998</v>
      </c>
      <c r="G122">
        <v>2.65</v>
      </c>
      <c r="H122">
        <v>3.18</v>
      </c>
      <c r="I122">
        <v>3.19</v>
      </c>
      <c r="J122">
        <v>3.13</v>
      </c>
      <c r="K122">
        <v>3.04</v>
      </c>
      <c r="L122">
        <v>3</v>
      </c>
      <c r="M122">
        <v>3.01</v>
      </c>
      <c r="N122">
        <v>3.17</v>
      </c>
      <c r="O122">
        <v>2.98</v>
      </c>
      <c r="P122">
        <v>3.05</v>
      </c>
      <c r="Q122">
        <v>2.74</v>
      </c>
      <c r="R122">
        <v>2.68</v>
      </c>
      <c r="S122">
        <v>2.85</v>
      </c>
      <c r="T122">
        <v>2.81</v>
      </c>
      <c r="U122">
        <v>2.65</v>
      </c>
      <c r="V122">
        <v>3.21</v>
      </c>
      <c r="W122">
        <v>3.21</v>
      </c>
      <c r="X122">
        <v>3.18</v>
      </c>
    </row>
    <row r="123" spans="1:24" x14ac:dyDescent="0.25">
      <c r="A123" t="s">
        <v>143</v>
      </c>
      <c r="B123">
        <v>2.54</v>
      </c>
      <c r="C123">
        <v>2.64</v>
      </c>
      <c r="D123">
        <v>2.52</v>
      </c>
      <c r="E123">
        <v>2.5099999999999998</v>
      </c>
      <c r="F123">
        <v>2.61</v>
      </c>
      <c r="G123">
        <v>2.6</v>
      </c>
      <c r="H123">
        <v>2.68</v>
      </c>
      <c r="I123">
        <v>2.81</v>
      </c>
      <c r="J123">
        <v>2.68</v>
      </c>
      <c r="K123">
        <v>2.81</v>
      </c>
      <c r="L123">
        <v>2.78</v>
      </c>
      <c r="M123">
        <v>2.77</v>
      </c>
      <c r="N123">
        <v>2.99</v>
      </c>
      <c r="O123">
        <v>2.75</v>
      </c>
      <c r="P123">
        <v>2.84</v>
      </c>
      <c r="Q123">
        <v>2.2599999999999998</v>
      </c>
      <c r="R123">
        <v>2.2400000000000002</v>
      </c>
      <c r="S123">
        <v>2.21</v>
      </c>
      <c r="T123">
        <v>2.36</v>
      </c>
      <c r="U123">
        <v>2.29</v>
      </c>
      <c r="V123">
        <v>2.82</v>
      </c>
      <c r="W123">
        <v>2.87</v>
      </c>
      <c r="X123">
        <v>2.83</v>
      </c>
    </row>
    <row r="124" spans="1:24" x14ac:dyDescent="0.25">
      <c r="A124" t="s">
        <v>144</v>
      </c>
      <c r="B124">
        <v>2.5099999999999998</v>
      </c>
      <c r="C124">
        <v>2.34</v>
      </c>
      <c r="D124">
        <v>2.23</v>
      </c>
      <c r="E124">
        <v>2.46</v>
      </c>
      <c r="F124">
        <v>1.33</v>
      </c>
      <c r="G124">
        <v>1.4</v>
      </c>
      <c r="H124">
        <v>2.0299999999999998</v>
      </c>
      <c r="I124">
        <v>1.75</v>
      </c>
      <c r="J124">
        <v>1.84</v>
      </c>
      <c r="K124">
        <v>1.8</v>
      </c>
      <c r="L124">
        <v>2.31</v>
      </c>
      <c r="M124">
        <v>2.4</v>
      </c>
      <c r="N124">
        <v>1.77</v>
      </c>
      <c r="O124">
        <v>2.1</v>
      </c>
      <c r="P124">
        <v>2.0299999999999998</v>
      </c>
      <c r="Q124">
        <v>1.6</v>
      </c>
      <c r="R124">
        <v>1.64</v>
      </c>
      <c r="S124">
        <v>1.86</v>
      </c>
      <c r="T124">
        <v>1.54</v>
      </c>
      <c r="U124">
        <v>1.7</v>
      </c>
      <c r="V124">
        <v>2.72</v>
      </c>
      <c r="W124">
        <v>2.73</v>
      </c>
      <c r="X124">
        <v>2.73</v>
      </c>
    </row>
    <row r="125" spans="1:24" x14ac:dyDescent="0.25">
      <c r="A125" t="s">
        <v>145</v>
      </c>
      <c r="B125">
        <v>1.47</v>
      </c>
      <c r="C125">
        <v>1.51</v>
      </c>
      <c r="D125">
        <v>1.43</v>
      </c>
      <c r="E125">
        <v>1.55</v>
      </c>
      <c r="F125">
        <v>1.66</v>
      </c>
      <c r="G125">
        <v>1.62</v>
      </c>
      <c r="H125">
        <v>1.61</v>
      </c>
      <c r="I125">
        <v>1.63</v>
      </c>
      <c r="J125">
        <v>1.59</v>
      </c>
      <c r="K125">
        <v>1.28</v>
      </c>
      <c r="L125">
        <v>1.18</v>
      </c>
      <c r="M125">
        <v>1.23</v>
      </c>
      <c r="N125">
        <v>1.31</v>
      </c>
      <c r="O125">
        <v>1.23</v>
      </c>
      <c r="P125">
        <v>1.21</v>
      </c>
      <c r="Q125">
        <v>1.86</v>
      </c>
      <c r="R125">
        <v>1.83</v>
      </c>
      <c r="S125">
        <v>1.79</v>
      </c>
      <c r="T125">
        <v>1.83</v>
      </c>
      <c r="U125">
        <v>1.86</v>
      </c>
      <c r="V125">
        <v>2.02</v>
      </c>
      <c r="W125">
        <v>2</v>
      </c>
      <c r="X125">
        <v>2.04</v>
      </c>
    </row>
    <row r="126" spans="1:24" x14ac:dyDescent="0.25">
      <c r="A126" t="s">
        <v>146</v>
      </c>
      <c r="B126">
        <v>3.02</v>
      </c>
      <c r="C126">
        <v>2.9</v>
      </c>
      <c r="D126">
        <v>3.05</v>
      </c>
      <c r="E126">
        <v>2.99</v>
      </c>
      <c r="F126">
        <v>2.93</v>
      </c>
      <c r="G126">
        <v>2.89</v>
      </c>
      <c r="H126">
        <v>3.15</v>
      </c>
      <c r="I126">
        <v>3.19</v>
      </c>
      <c r="J126">
        <v>3.2</v>
      </c>
      <c r="K126">
        <v>3.33</v>
      </c>
      <c r="L126">
        <v>3.3</v>
      </c>
      <c r="M126">
        <v>3.33</v>
      </c>
      <c r="N126">
        <v>3.21</v>
      </c>
      <c r="O126">
        <v>3.31</v>
      </c>
      <c r="P126">
        <v>3.27</v>
      </c>
      <c r="Q126">
        <v>3.41</v>
      </c>
      <c r="R126">
        <v>3.28</v>
      </c>
      <c r="S126">
        <v>3.41</v>
      </c>
      <c r="T126">
        <v>3.44</v>
      </c>
      <c r="U126">
        <v>3.44</v>
      </c>
      <c r="V126">
        <v>3.2</v>
      </c>
      <c r="W126">
        <v>3.19</v>
      </c>
      <c r="X126">
        <v>3.21</v>
      </c>
    </row>
    <row r="127" spans="1:24" x14ac:dyDescent="0.25">
      <c r="A127" t="s">
        <v>147</v>
      </c>
      <c r="B127">
        <v>2.61</v>
      </c>
      <c r="C127">
        <v>2.4700000000000002</v>
      </c>
      <c r="D127">
        <v>2.4900000000000002</v>
      </c>
      <c r="E127">
        <v>2.64</v>
      </c>
      <c r="F127">
        <v>2.3199999999999998</v>
      </c>
      <c r="G127">
        <v>2.5299999999999998</v>
      </c>
      <c r="H127">
        <v>2.83</v>
      </c>
      <c r="I127">
        <v>2.88</v>
      </c>
      <c r="J127">
        <v>2.7</v>
      </c>
      <c r="K127">
        <v>2.73</v>
      </c>
      <c r="L127">
        <v>2.78</v>
      </c>
      <c r="M127">
        <v>2.82</v>
      </c>
      <c r="N127">
        <v>2.97</v>
      </c>
      <c r="O127">
        <v>2.78</v>
      </c>
      <c r="P127">
        <v>2.88</v>
      </c>
      <c r="Q127">
        <v>2.5099999999999998</v>
      </c>
      <c r="R127">
        <v>2.62</v>
      </c>
      <c r="S127">
        <v>2.8</v>
      </c>
      <c r="T127">
        <v>2.56</v>
      </c>
      <c r="U127">
        <v>2.5</v>
      </c>
      <c r="V127">
        <v>2.86</v>
      </c>
      <c r="W127">
        <v>2.82</v>
      </c>
      <c r="X127">
        <v>2.92</v>
      </c>
    </row>
    <row r="128" spans="1:24" x14ac:dyDescent="0.25">
      <c r="A128" t="s">
        <v>148</v>
      </c>
      <c r="B128">
        <v>2.86</v>
      </c>
      <c r="C128">
        <v>2.85</v>
      </c>
      <c r="D128">
        <v>3.07</v>
      </c>
      <c r="E128">
        <v>2.67</v>
      </c>
      <c r="F128">
        <v>2.2799999999999998</v>
      </c>
      <c r="G128">
        <v>2.14</v>
      </c>
      <c r="H128">
        <v>3.18</v>
      </c>
      <c r="I128">
        <v>3.42</v>
      </c>
      <c r="J128">
        <v>3.29</v>
      </c>
      <c r="K128">
        <v>3.4</v>
      </c>
      <c r="L128">
        <v>3.35</v>
      </c>
      <c r="M128">
        <v>3.35</v>
      </c>
      <c r="N128">
        <v>3.51</v>
      </c>
      <c r="O128">
        <v>3.37</v>
      </c>
      <c r="P128">
        <v>3.39</v>
      </c>
      <c r="Q128">
        <v>3.28</v>
      </c>
      <c r="R128">
        <v>3.39</v>
      </c>
      <c r="S128">
        <v>3.41</v>
      </c>
      <c r="T128">
        <v>3.31</v>
      </c>
      <c r="U128">
        <v>3.39</v>
      </c>
      <c r="V128">
        <v>3.08</v>
      </c>
      <c r="W128">
        <v>3.05</v>
      </c>
      <c r="X128">
        <v>3.09</v>
      </c>
    </row>
    <row r="129" spans="1:24" x14ac:dyDescent="0.25">
      <c r="A129" t="s">
        <v>149</v>
      </c>
      <c r="B129">
        <v>1.22</v>
      </c>
      <c r="C129">
        <v>1.19</v>
      </c>
      <c r="D129">
        <v>1.23</v>
      </c>
      <c r="E129">
        <v>1.24</v>
      </c>
      <c r="F129">
        <v>1.66</v>
      </c>
      <c r="G129">
        <v>1.85</v>
      </c>
      <c r="H129">
        <v>1.28</v>
      </c>
      <c r="I129">
        <v>1.67</v>
      </c>
      <c r="J129">
        <v>1.45</v>
      </c>
      <c r="K129">
        <v>1.22</v>
      </c>
      <c r="L129">
        <v>1.27</v>
      </c>
      <c r="M129">
        <v>1.34</v>
      </c>
      <c r="N129">
        <v>1.4</v>
      </c>
      <c r="O129">
        <v>1.39</v>
      </c>
      <c r="P129">
        <v>1.19</v>
      </c>
      <c r="Q129">
        <v>1.8</v>
      </c>
      <c r="R129">
        <v>1.81</v>
      </c>
      <c r="S129">
        <v>1.88</v>
      </c>
      <c r="T129">
        <v>1.73</v>
      </c>
      <c r="U129">
        <v>1.69</v>
      </c>
      <c r="V129">
        <v>1.68</v>
      </c>
      <c r="W129">
        <v>1.63</v>
      </c>
      <c r="X129">
        <v>1.61</v>
      </c>
    </row>
    <row r="130" spans="1:24" x14ac:dyDescent="0.25">
      <c r="A130" t="s">
        <v>150</v>
      </c>
      <c r="B130">
        <v>2.6</v>
      </c>
      <c r="C130">
        <v>2.4500000000000002</v>
      </c>
      <c r="D130">
        <v>2.58</v>
      </c>
      <c r="E130">
        <v>2.5499999999999998</v>
      </c>
      <c r="F130">
        <v>1.92</v>
      </c>
      <c r="G130">
        <v>1.84</v>
      </c>
      <c r="H130">
        <v>2.56</v>
      </c>
      <c r="I130">
        <v>2.58</v>
      </c>
      <c r="J130">
        <v>2.63</v>
      </c>
      <c r="K130">
        <v>2.5</v>
      </c>
      <c r="L130">
        <v>2.65</v>
      </c>
      <c r="M130">
        <v>2.71</v>
      </c>
      <c r="N130">
        <v>2.27</v>
      </c>
      <c r="O130">
        <v>2.6</v>
      </c>
      <c r="P130">
        <v>2.59</v>
      </c>
      <c r="Q130">
        <v>2.82</v>
      </c>
      <c r="R130">
        <v>2.8</v>
      </c>
      <c r="S130">
        <v>3.02</v>
      </c>
      <c r="T130">
        <v>2.79</v>
      </c>
      <c r="U130">
        <v>2.98</v>
      </c>
      <c r="V130">
        <v>3.34</v>
      </c>
      <c r="W130">
        <v>3.34</v>
      </c>
      <c r="X130">
        <v>3.32</v>
      </c>
    </row>
    <row r="131" spans="1:24" x14ac:dyDescent="0.25">
      <c r="A131" t="s">
        <v>151</v>
      </c>
      <c r="B131">
        <v>2.87</v>
      </c>
      <c r="C131">
        <v>2.9</v>
      </c>
      <c r="D131">
        <v>2.97</v>
      </c>
      <c r="E131">
        <v>2.86</v>
      </c>
      <c r="F131">
        <v>2.56</v>
      </c>
      <c r="G131">
        <v>2.5299999999999998</v>
      </c>
      <c r="H131">
        <v>2.72</v>
      </c>
      <c r="I131">
        <v>2.66</v>
      </c>
      <c r="J131">
        <v>2.82</v>
      </c>
      <c r="K131">
        <v>3.06</v>
      </c>
      <c r="L131">
        <v>3.03</v>
      </c>
      <c r="M131">
        <v>3.03</v>
      </c>
      <c r="N131">
        <v>2.88</v>
      </c>
      <c r="O131">
        <v>3.03</v>
      </c>
      <c r="P131">
        <v>3</v>
      </c>
      <c r="Q131">
        <v>3.01</v>
      </c>
      <c r="R131">
        <v>2.96</v>
      </c>
      <c r="S131">
        <v>3.2</v>
      </c>
      <c r="T131">
        <v>3.07</v>
      </c>
      <c r="U131">
        <v>3.09</v>
      </c>
      <c r="V131">
        <v>2.97</v>
      </c>
      <c r="W131">
        <v>3.01</v>
      </c>
      <c r="X131">
        <v>2.95</v>
      </c>
    </row>
    <row r="132" spans="1:24" x14ac:dyDescent="0.25">
      <c r="A132" t="s">
        <v>152</v>
      </c>
      <c r="B132">
        <v>1.73</v>
      </c>
      <c r="C132">
        <v>1.74</v>
      </c>
      <c r="D132">
        <v>1.83</v>
      </c>
      <c r="E132">
        <v>1.94</v>
      </c>
      <c r="F132">
        <v>1.54</v>
      </c>
      <c r="G132">
        <v>1.6</v>
      </c>
      <c r="H132">
        <v>1.57</v>
      </c>
      <c r="I132">
        <v>2</v>
      </c>
      <c r="J132">
        <v>1.68</v>
      </c>
      <c r="K132">
        <v>2.1</v>
      </c>
      <c r="L132">
        <v>2.14</v>
      </c>
      <c r="M132">
        <v>2.09</v>
      </c>
      <c r="N132">
        <v>2.04</v>
      </c>
      <c r="O132">
        <v>1.99</v>
      </c>
      <c r="P132">
        <v>2.3199999999999998</v>
      </c>
      <c r="Q132">
        <v>1.81</v>
      </c>
      <c r="R132">
        <v>1.72</v>
      </c>
      <c r="S132">
        <v>1.85</v>
      </c>
      <c r="T132">
        <v>1.84</v>
      </c>
      <c r="U132">
        <v>1.77</v>
      </c>
      <c r="V132">
        <v>2.02</v>
      </c>
      <c r="W132">
        <v>2.23</v>
      </c>
      <c r="X132">
        <v>2.0699999999999998</v>
      </c>
    </row>
    <row r="133" spans="1:24" x14ac:dyDescent="0.25">
      <c r="A133" t="s">
        <v>153</v>
      </c>
      <c r="B133">
        <v>1.4</v>
      </c>
      <c r="C133">
        <v>1.35</v>
      </c>
      <c r="D133">
        <v>1.38</v>
      </c>
      <c r="E133">
        <v>1.46</v>
      </c>
      <c r="F133">
        <v>1.43</v>
      </c>
      <c r="G133">
        <v>1.57</v>
      </c>
      <c r="H133">
        <v>1.39</v>
      </c>
      <c r="I133">
        <v>1.48</v>
      </c>
      <c r="J133">
        <v>1.34</v>
      </c>
      <c r="K133">
        <v>1.6</v>
      </c>
      <c r="L133">
        <v>1.55</v>
      </c>
      <c r="M133">
        <v>1.55</v>
      </c>
      <c r="N133">
        <v>1.47</v>
      </c>
      <c r="O133">
        <v>1.68</v>
      </c>
      <c r="P133">
        <v>1.43</v>
      </c>
      <c r="Q133">
        <v>1.72</v>
      </c>
      <c r="R133">
        <v>1.86</v>
      </c>
      <c r="S133">
        <v>1.86</v>
      </c>
      <c r="T133">
        <v>1.77</v>
      </c>
      <c r="U133">
        <v>1.8</v>
      </c>
      <c r="V133">
        <v>1.77</v>
      </c>
      <c r="W133">
        <v>1.78</v>
      </c>
      <c r="X133">
        <v>1.76</v>
      </c>
    </row>
    <row r="134" spans="1:24" x14ac:dyDescent="0.25">
      <c r="A134" t="s">
        <v>154</v>
      </c>
      <c r="B134">
        <v>1.1399999999999999</v>
      </c>
      <c r="C134">
        <v>1.19</v>
      </c>
      <c r="D134">
        <v>1.17</v>
      </c>
      <c r="E134">
        <v>1.19</v>
      </c>
      <c r="F134">
        <v>1.4</v>
      </c>
      <c r="G134">
        <v>1.42</v>
      </c>
      <c r="H134">
        <v>1.27</v>
      </c>
      <c r="I134">
        <v>1.1599999999999999</v>
      </c>
      <c r="J134">
        <v>1.29</v>
      </c>
      <c r="K134">
        <v>1.1399999999999999</v>
      </c>
      <c r="L134">
        <v>1.1499999999999999</v>
      </c>
      <c r="M134">
        <v>1.1599999999999999</v>
      </c>
      <c r="N134">
        <v>1.1299999999999999</v>
      </c>
      <c r="O134">
        <v>1.04</v>
      </c>
      <c r="P134">
        <v>1.07</v>
      </c>
      <c r="Q134">
        <v>1.61</v>
      </c>
      <c r="R134">
        <v>1.72</v>
      </c>
      <c r="S134">
        <v>1.75</v>
      </c>
      <c r="T134">
        <v>1.64</v>
      </c>
      <c r="U134">
        <v>1.78</v>
      </c>
      <c r="V134">
        <v>1.48</v>
      </c>
      <c r="W134">
        <v>1.5</v>
      </c>
      <c r="X134">
        <v>1.51</v>
      </c>
    </row>
    <row r="135" spans="1:24" x14ac:dyDescent="0.25">
      <c r="A135" t="s">
        <v>155</v>
      </c>
      <c r="B135">
        <v>2.1</v>
      </c>
      <c r="C135">
        <v>2.08</v>
      </c>
      <c r="D135">
        <v>2.0099999999999998</v>
      </c>
      <c r="E135">
        <v>2.0499999999999998</v>
      </c>
      <c r="F135">
        <v>2.17</v>
      </c>
      <c r="G135">
        <v>2.58</v>
      </c>
      <c r="H135">
        <v>2.09</v>
      </c>
      <c r="I135">
        <v>2.2400000000000002</v>
      </c>
      <c r="J135">
        <v>2.12</v>
      </c>
      <c r="K135">
        <v>2.35</v>
      </c>
      <c r="L135">
        <v>2.33</v>
      </c>
      <c r="M135">
        <v>2.37</v>
      </c>
      <c r="N135">
        <v>2.4</v>
      </c>
      <c r="O135">
        <v>2.34</v>
      </c>
      <c r="P135">
        <v>2.34</v>
      </c>
      <c r="Q135">
        <v>2.29</v>
      </c>
      <c r="R135">
        <v>2.2999999999999998</v>
      </c>
      <c r="S135">
        <v>2.27</v>
      </c>
      <c r="T135">
        <v>2.2599999999999998</v>
      </c>
      <c r="U135">
        <v>2.34</v>
      </c>
      <c r="V135">
        <v>2.16</v>
      </c>
      <c r="W135">
        <v>2.17</v>
      </c>
      <c r="X135">
        <v>2.16</v>
      </c>
    </row>
    <row r="136" spans="1:24" x14ac:dyDescent="0.25">
      <c r="A136" t="s">
        <v>156</v>
      </c>
      <c r="B136">
        <v>2.42</v>
      </c>
      <c r="C136">
        <v>2.63</v>
      </c>
      <c r="D136">
        <v>2.5499999999999998</v>
      </c>
      <c r="E136">
        <v>2.39</v>
      </c>
      <c r="F136">
        <v>2.66</v>
      </c>
      <c r="G136">
        <v>2.8</v>
      </c>
      <c r="H136">
        <v>2.63</v>
      </c>
      <c r="I136">
        <v>2.6</v>
      </c>
      <c r="J136">
        <v>2.59</v>
      </c>
      <c r="K136">
        <v>2.69</v>
      </c>
      <c r="L136">
        <v>2.66</v>
      </c>
      <c r="M136">
        <v>2.69</v>
      </c>
      <c r="N136">
        <v>2.6</v>
      </c>
      <c r="O136">
        <v>2.67</v>
      </c>
      <c r="P136">
        <v>2.66</v>
      </c>
      <c r="Q136">
        <v>2.76</v>
      </c>
      <c r="R136">
        <v>2.73</v>
      </c>
      <c r="S136">
        <v>2.82</v>
      </c>
      <c r="T136">
        <v>2.77</v>
      </c>
      <c r="U136">
        <v>2.81</v>
      </c>
      <c r="V136">
        <v>2.73</v>
      </c>
      <c r="W136">
        <v>2.73</v>
      </c>
      <c r="X136">
        <v>2.75</v>
      </c>
    </row>
    <row r="137" spans="1:24" x14ac:dyDescent="0.25">
      <c r="A137" t="s">
        <v>157</v>
      </c>
      <c r="B137">
        <v>3.11</v>
      </c>
      <c r="C137">
        <v>3.02</v>
      </c>
      <c r="D137">
        <v>3.14</v>
      </c>
      <c r="E137">
        <v>3.04</v>
      </c>
      <c r="F137">
        <v>3.14</v>
      </c>
      <c r="G137">
        <v>3.09</v>
      </c>
      <c r="H137">
        <v>3.12</v>
      </c>
      <c r="I137">
        <v>3.07</v>
      </c>
      <c r="J137">
        <v>3.17</v>
      </c>
      <c r="K137">
        <v>3.16</v>
      </c>
      <c r="L137">
        <v>3.15</v>
      </c>
      <c r="M137">
        <v>3.16</v>
      </c>
      <c r="N137">
        <v>2.99</v>
      </c>
      <c r="O137">
        <v>3.13</v>
      </c>
      <c r="P137">
        <v>3.14</v>
      </c>
      <c r="Q137">
        <v>2.95</v>
      </c>
      <c r="R137">
        <v>2.99</v>
      </c>
      <c r="S137">
        <v>3</v>
      </c>
      <c r="T137">
        <v>3.05</v>
      </c>
      <c r="U137">
        <v>2.98</v>
      </c>
      <c r="V137">
        <v>3.2</v>
      </c>
      <c r="W137">
        <v>3.18</v>
      </c>
      <c r="X137">
        <v>3.23</v>
      </c>
    </row>
    <row r="138" spans="1:24" x14ac:dyDescent="0.25">
      <c r="A138" t="s">
        <v>158</v>
      </c>
      <c r="B138">
        <v>2.79</v>
      </c>
      <c r="C138">
        <v>2.14</v>
      </c>
      <c r="D138">
        <v>2.2599999999999998</v>
      </c>
      <c r="E138">
        <v>2.34</v>
      </c>
      <c r="F138">
        <v>2.31</v>
      </c>
      <c r="G138">
        <v>2.41</v>
      </c>
      <c r="H138">
        <v>2.31</v>
      </c>
      <c r="I138">
        <v>2.42</v>
      </c>
      <c r="J138">
        <v>2.2799999999999998</v>
      </c>
      <c r="K138">
        <v>2.19</v>
      </c>
      <c r="L138">
        <v>2.21</v>
      </c>
      <c r="M138">
        <v>2.17</v>
      </c>
      <c r="N138">
        <v>2.1800000000000002</v>
      </c>
      <c r="O138">
        <v>2.17</v>
      </c>
      <c r="P138">
        <v>2.23</v>
      </c>
      <c r="Q138">
        <v>2.23</v>
      </c>
      <c r="R138">
        <v>2.36</v>
      </c>
      <c r="S138">
        <v>2.25</v>
      </c>
      <c r="T138">
        <v>2.21</v>
      </c>
      <c r="U138">
        <v>2.34</v>
      </c>
      <c r="V138">
        <v>2.76</v>
      </c>
      <c r="W138">
        <v>2.79</v>
      </c>
      <c r="X138">
        <v>2.75</v>
      </c>
    </row>
    <row r="139" spans="1:24" x14ac:dyDescent="0.25">
      <c r="A139" t="s">
        <v>159</v>
      </c>
      <c r="B139">
        <v>1.77</v>
      </c>
      <c r="C139">
        <v>1.72</v>
      </c>
      <c r="D139">
        <v>1.84</v>
      </c>
      <c r="E139">
        <v>1.85</v>
      </c>
      <c r="F139">
        <v>2.08</v>
      </c>
      <c r="G139">
        <v>2.1800000000000002</v>
      </c>
      <c r="H139">
        <v>1.85</v>
      </c>
      <c r="I139">
        <v>2.16</v>
      </c>
      <c r="J139">
        <v>1.9</v>
      </c>
      <c r="K139">
        <v>2.2799999999999998</v>
      </c>
      <c r="L139">
        <v>2.4300000000000002</v>
      </c>
      <c r="M139">
        <v>2.56</v>
      </c>
      <c r="N139">
        <v>2.2400000000000002</v>
      </c>
      <c r="O139">
        <v>2.39</v>
      </c>
      <c r="P139">
        <v>2.5099999999999998</v>
      </c>
      <c r="Q139">
        <v>2.16</v>
      </c>
      <c r="R139">
        <v>2.19</v>
      </c>
      <c r="S139">
        <v>2.33</v>
      </c>
      <c r="T139">
        <v>2.1800000000000002</v>
      </c>
      <c r="U139">
        <v>2.13</v>
      </c>
      <c r="V139">
        <v>2.13</v>
      </c>
      <c r="W139">
        <v>2.06</v>
      </c>
      <c r="X139">
        <v>2.14</v>
      </c>
    </row>
    <row r="140" spans="1:24" x14ac:dyDescent="0.25">
      <c r="A140" t="s">
        <v>160</v>
      </c>
      <c r="B140">
        <v>1.86</v>
      </c>
      <c r="C140">
        <v>2.57</v>
      </c>
      <c r="D140">
        <v>2.46</v>
      </c>
      <c r="E140">
        <v>1.53</v>
      </c>
      <c r="F140">
        <v>3.15</v>
      </c>
      <c r="G140">
        <v>2.29</v>
      </c>
      <c r="H140">
        <v>2.52</v>
      </c>
      <c r="I140">
        <v>2.54</v>
      </c>
      <c r="J140">
        <v>2.27</v>
      </c>
      <c r="K140">
        <v>1.8</v>
      </c>
      <c r="L140">
        <v>2.06</v>
      </c>
      <c r="M140">
        <v>2.12</v>
      </c>
      <c r="N140">
        <v>2.59</v>
      </c>
      <c r="O140">
        <v>1.93</v>
      </c>
      <c r="P140">
        <v>2.0099999999999998</v>
      </c>
      <c r="Q140">
        <v>1.97</v>
      </c>
      <c r="R140">
        <v>2.15</v>
      </c>
      <c r="S140">
        <v>1.98</v>
      </c>
      <c r="T140">
        <v>1.94</v>
      </c>
      <c r="U140">
        <v>1.88</v>
      </c>
      <c r="V140">
        <v>2.39</v>
      </c>
      <c r="W140">
        <v>2.35</v>
      </c>
      <c r="X140">
        <v>2.33</v>
      </c>
    </row>
    <row r="141" spans="1:24" x14ac:dyDescent="0.25">
      <c r="A141" t="s">
        <v>161</v>
      </c>
      <c r="B141">
        <v>1.22</v>
      </c>
      <c r="C141">
        <v>1.32</v>
      </c>
      <c r="D141">
        <v>1.36</v>
      </c>
      <c r="E141">
        <v>1.35</v>
      </c>
      <c r="F141">
        <v>1.59</v>
      </c>
      <c r="G141">
        <v>1.45</v>
      </c>
      <c r="H141">
        <v>1.34</v>
      </c>
      <c r="I141">
        <v>1.42</v>
      </c>
      <c r="J141">
        <v>1.33</v>
      </c>
      <c r="K141">
        <v>1.38</v>
      </c>
      <c r="L141">
        <v>1.4</v>
      </c>
      <c r="M141">
        <v>1.43</v>
      </c>
      <c r="N141">
        <v>1.58</v>
      </c>
      <c r="O141">
        <v>1.54</v>
      </c>
      <c r="P141">
        <v>1.45</v>
      </c>
      <c r="Q141">
        <v>1.8</v>
      </c>
      <c r="R141">
        <v>1.72</v>
      </c>
      <c r="S141">
        <v>1.62</v>
      </c>
      <c r="T141">
        <v>1.7</v>
      </c>
      <c r="U141">
        <v>1.7</v>
      </c>
      <c r="V141">
        <v>1.65</v>
      </c>
      <c r="W141">
        <v>1.65</v>
      </c>
      <c r="X141">
        <v>1.68</v>
      </c>
    </row>
    <row r="142" spans="1:24" x14ac:dyDescent="0.25">
      <c r="A142" t="s">
        <v>162</v>
      </c>
      <c r="B142">
        <v>3.35</v>
      </c>
      <c r="C142">
        <v>3.02</v>
      </c>
      <c r="D142">
        <v>3.23</v>
      </c>
      <c r="E142">
        <v>3.2</v>
      </c>
      <c r="F142">
        <v>1.78</v>
      </c>
      <c r="G142">
        <v>1.86</v>
      </c>
      <c r="H142">
        <v>2.93</v>
      </c>
      <c r="I142">
        <v>2.12</v>
      </c>
      <c r="J142">
        <v>3.15</v>
      </c>
      <c r="K142">
        <v>2.48</v>
      </c>
      <c r="L142">
        <v>2.82</v>
      </c>
      <c r="M142">
        <v>2.93</v>
      </c>
      <c r="N142">
        <v>2.39</v>
      </c>
      <c r="O142">
        <v>2.65</v>
      </c>
      <c r="P142">
        <v>2.68</v>
      </c>
      <c r="Q142">
        <v>2.89</v>
      </c>
      <c r="R142">
        <v>3.07</v>
      </c>
      <c r="S142">
        <v>3.15</v>
      </c>
      <c r="T142">
        <v>2.96</v>
      </c>
      <c r="U142">
        <v>2.99</v>
      </c>
      <c r="V142">
        <v>3.18</v>
      </c>
      <c r="W142">
        <v>3.21</v>
      </c>
      <c r="X142">
        <v>3.18</v>
      </c>
    </row>
    <row r="143" spans="1:24" x14ac:dyDescent="0.25">
      <c r="A143" t="s">
        <v>163</v>
      </c>
      <c r="B143">
        <v>2.34</v>
      </c>
      <c r="C143">
        <v>2.1800000000000002</v>
      </c>
      <c r="D143">
        <v>2.31</v>
      </c>
      <c r="E143">
        <v>2.34</v>
      </c>
      <c r="F143">
        <v>2.13</v>
      </c>
      <c r="G143">
        <v>1.99</v>
      </c>
      <c r="H143">
        <v>2.2400000000000002</v>
      </c>
      <c r="I143">
        <v>2.5099999999999998</v>
      </c>
      <c r="J143">
        <v>2.1800000000000002</v>
      </c>
      <c r="K143">
        <v>2.65</v>
      </c>
      <c r="L143">
        <v>2.81</v>
      </c>
      <c r="M143">
        <v>2.81</v>
      </c>
      <c r="N143">
        <v>2.62</v>
      </c>
      <c r="O143">
        <v>2.66</v>
      </c>
      <c r="P143">
        <v>2.75</v>
      </c>
      <c r="Q143">
        <v>2.59</v>
      </c>
      <c r="R143">
        <v>2.61</v>
      </c>
      <c r="S143">
        <v>2.87</v>
      </c>
      <c r="T143">
        <v>2.64</v>
      </c>
      <c r="U143">
        <v>2.4</v>
      </c>
      <c r="V143">
        <v>2.67</v>
      </c>
      <c r="W143">
        <v>2.67</v>
      </c>
      <c r="X143">
        <v>2.65</v>
      </c>
    </row>
    <row r="144" spans="1:24" x14ac:dyDescent="0.25">
      <c r="A144" t="s">
        <v>164</v>
      </c>
      <c r="B144">
        <v>2.83</v>
      </c>
      <c r="C144">
        <v>2.85</v>
      </c>
      <c r="D144">
        <v>2.9</v>
      </c>
      <c r="E144">
        <v>2.83</v>
      </c>
      <c r="F144">
        <v>2.89</v>
      </c>
      <c r="G144">
        <v>3.35</v>
      </c>
      <c r="H144">
        <v>2.71</v>
      </c>
      <c r="I144">
        <v>2.77</v>
      </c>
      <c r="J144">
        <v>2.75</v>
      </c>
      <c r="K144">
        <v>2.92</v>
      </c>
      <c r="L144">
        <v>2.87</v>
      </c>
      <c r="M144">
        <v>2.9</v>
      </c>
      <c r="N144">
        <v>2.82</v>
      </c>
      <c r="O144">
        <v>2.94</v>
      </c>
      <c r="P144">
        <v>2.87</v>
      </c>
      <c r="Q144">
        <v>2.89</v>
      </c>
      <c r="R144">
        <v>2.83</v>
      </c>
      <c r="S144">
        <v>2.88</v>
      </c>
      <c r="T144">
        <v>2.88</v>
      </c>
      <c r="U144">
        <v>2.82</v>
      </c>
      <c r="V144">
        <v>3.22</v>
      </c>
      <c r="W144">
        <v>3.23</v>
      </c>
      <c r="X144">
        <v>3.21</v>
      </c>
    </row>
    <row r="145" spans="1:24" x14ac:dyDescent="0.25">
      <c r="A145" t="s">
        <v>165</v>
      </c>
      <c r="B145">
        <v>2.46</v>
      </c>
      <c r="C145">
        <v>2.5299999999999998</v>
      </c>
      <c r="D145">
        <v>2.48</v>
      </c>
      <c r="E145">
        <v>2.4300000000000002</v>
      </c>
      <c r="F145">
        <v>2.79</v>
      </c>
      <c r="G145">
        <v>2.71</v>
      </c>
      <c r="H145">
        <v>2.76</v>
      </c>
      <c r="I145">
        <v>2.6</v>
      </c>
      <c r="J145">
        <v>2.72</v>
      </c>
      <c r="K145">
        <v>2.4300000000000002</v>
      </c>
      <c r="L145">
        <v>2.46</v>
      </c>
      <c r="M145">
        <v>2.4300000000000002</v>
      </c>
      <c r="N145">
        <v>2.38</v>
      </c>
      <c r="O145">
        <v>2.4300000000000002</v>
      </c>
      <c r="P145">
        <v>2.4300000000000002</v>
      </c>
      <c r="Q145">
        <v>2.4900000000000002</v>
      </c>
      <c r="R145">
        <v>2.5099999999999998</v>
      </c>
      <c r="S145">
        <v>2.5299999999999998</v>
      </c>
      <c r="T145">
        <v>2.58</v>
      </c>
      <c r="U145">
        <v>2.54</v>
      </c>
      <c r="V145">
        <v>3.12</v>
      </c>
      <c r="W145">
        <v>3.09</v>
      </c>
      <c r="X145">
        <v>3.08</v>
      </c>
    </row>
    <row r="146" spans="1:24" x14ac:dyDescent="0.25">
      <c r="A146" t="s">
        <v>166</v>
      </c>
      <c r="B146">
        <v>3.08</v>
      </c>
      <c r="C146">
        <v>3.28</v>
      </c>
      <c r="D146">
        <v>3.29</v>
      </c>
      <c r="E146">
        <v>3.33</v>
      </c>
      <c r="F146">
        <v>3.14</v>
      </c>
      <c r="G146">
        <v>2.98</v>
      </c>
      <c r="H146">
        <v>3.23</v>
      </c>
      <c r="I146">
        <v>3.15</v>
      </c>
      <c r="J146">
        <v>3.18</v>
      </c>
      <c r="K146">
        <v>3.01</v>
      </c>
      <c r="L146">
        <v>3.06</v>
      </c>
      <c r="M146">
        <v>3.07</v>
      </c>
      <c r="N146">
        <v>3.1</v>
      </c>
      <c r="O146">
        <v>3.01</v>
      </c>
      <c r="P146">
        <v>3.03</v>
      </c>
      <c r="Q146">
        <v>2.75</v>
      </c>
      <c r="R146">
        <v>2.63</v>
      </c>
      <c r="S146">
        <v>2.87</v>
      </c>
      <c r="T146">
        <v>2.73</v>
      </c>
      <c r="U146">
        <v>2.5499999999999998</v>
      </c>
      <c r="V146">
        <v>3.22</v>
      </c>
      <c r="W146">
        <v>3.25</v>
      </c>
      <c r="X146">
        <v>3.2</v>
      </c>
    </row>
    <row r="147" spans="1:24" x14ac:dyDescent="0.25">
      <c r="A147" t="s">
        <v>167</v>
      </c>
      <c r="B147">
        <v>1.29</v>
      </c>
      <c r="C147">
        <v>1.25</v>
      </c>
      <c r="D147">
        <v>1.37</v>
      </c>
      <c r="E147">
        <v>1.29</v>
      </c>
      <c r="F147">
        <v>2.02</v>
      </c>
      <c r="G147">
        <v>1.53</v>
      </c>
      <c r="H147">
        <v>1.42</v>
      </c>
      <c r="I147">
        <v>1.45</v>
      </c>
      <c r="J147">
        <v>1.4</v>
      </c>
      <c r="K147">
        <v>1.66</v>
      </c>
      <c r="L147">
        <v>1.44</v>
      </c>
      <c r="M147">
        <v>1.32</v>
      </c>
      <c r="N147">
        <v>1.3</v>
      </c>
      <c r="O147">
        <v>1.36</v>
      </c>
      <c r="P147">
        <v>1.23</v>
      </c>
      <c r="Q147">
        <v>1.59</v>
      </c>
      <c r="R147">
        <v>1.69</v>
      </c>
      <c r="S147">
        <v>1.69</v>
      </c>
      <c r="T147">
        <v>1.64</v>
      </c>
      <c r="U147">
        <v>1.6</v>
      </c>
      <c r="V147">
        <v>1.74</v>
      </c>
      <c r="W147">
        <v>1.82</v>
      </c>
      <c r="X147">
        <v>1.75</v>
      </c>
    </row>
    <row r="148" spans="1:24" x14ac:dyDescent="0.25">
      <c r="A148" t="s">
        <v>168</v>
      </c>
      <c r="B148">
        <v>2.15</v>
      </c>
      <c r="C148">
        <v>2.56</v>
      </c>
      <c r="D148">
        <v>2.36</v>
      </c>
      <c r="E148">
        <v>2.14</v>
      </c>
      <c r="F148">
        <v>2.12</v>
      </c>
      <c r="G148">
        <v>1.58</v>
      </c>
      <c r="H148">
        <v>2.4700000000000002</v>
      </c>
      <c r="I148">
        <v>2.39</v>
      </c>
      <c r="J148">
        <v>2.4500000000000002</v>
      </c>
      <c r="K148">
        <v>2.44</v>
      </c>
      <c r="L148">
        <v>2.4300000000000002</v>
      </c>
      <c r="M148">
        <v>2.5099999999999998</v>
      </c>
      <c r="N148">
        <v>2.4300000000000002</v>
      </c>
      <c r="O148">
        <v>2.39</v>
      </c>
      <c r="P148">
        <v>2.35</v>
      </c>
      <c r="Q148">
        <v>2.44</v>
      </c>
      <c r="R148">
        <v>2.35</v>
      </c>
      <c r="S148">
        <v>2.29</v>
      </c>
      <c r="T148">
        <v>2.37</v>
      </c>
      <c r="U148">
        <v>2.27</v>
      </c>
      <c r="V148">
        <v>2.54</v>
      </c>
      <c r="W148">
        <v>2.4900000000000002</v>
      </c>
      <c r="X148">
        <v>2.4900000000000002</v>
      </c>
    </row>
    <row r="149" spans="1:24" x14ac:dyDescent="0.25">
      <c r="A149" t="s">
        <v>169</v>
      </c>
      <c r="B149">
        <v>2.98</v>
      </c>
      <c r="C149">
        <v>3.12</v>
      </c>
      <c r="D149">
        <v>3.1</v>
      </c>
      <c r="E149">
        <v>3.05</v>
      </c>
      <c r="F149">
        <v>3.28</v>
      </c>
      <c r="G149">
        <v>3.27</v>
      </c>
      <c r="H149">
        <v>3.09</v>
      </c>
      <c r="I149">
        <v>3.02</v>
      </c>
      <c r="J149">
        <v>3.16</v>
      </c>
      <c r="K149">
        <v>3.24</v>
      </c>
      <c r="L149">
        <v>3.22</v>
      </c>
      <c r="M149">
        <v>3.23</v>
      </c>
      <c r="N149">
        <v>3.15</v>
      </c>
      <c r="O149">
        <v>3.23</v>
      </c>
      <c r="P149">
        <v>3.21</v>
      </c>
      <c r="Q149">
        <v>3.31</v>
      </c>
      <c r="R149">
        <v>3.23</v>
      </c>
      <c r="S149">
        <v>3.32</v>
      </c>
      <c r="T149">
        <v>3.28</v>
      </c>
      <c r="U149">
        <v>3.31</v>
      </c>
      <c r="V149">
        <v>3.11</v>
      </c>
      <c r="W149">
        <v>3.13</v>
      </c>
      <c r="X149">
        <v>3.1</v>
      </c>
    </row>
    <row r="150" spans="1:24" x14ac:dyDescent="0.25">
      <c r="A150" t="s">
        <v>170</v>
      </c>
      <c r="B150">
        <v>2.86</v>
      </c>
      <c r="C150">
        <v>2.93</v>
      </c>
      <c r="D150">
        <v>3.07</v>
      </c>
      <c r="E150">
        <v>2.64</v>
      </c>
      <c r="F150">
        <v>1.62</v>
      </c>
      <c r="G150">
        <v>1.63</v>
      </c>
      <c r="H150">
        <v>2.78</v>
      </c>
      <c r="I150">
        <v>2.72</v>
      </c>
      <c r="J150">
        <v>2.99</v>
      </c>
      <c r="K150">
        <v>3.27</v>
      </c>
      <c r="L150">
        <v>3.16</v>
      </c>
      <c r="M150">
        <v>3.1</v>
      </c>
      <c r="N150">
        <v>3.35</v>
      </c>
      <c r="O150">
        <v>3.25</v>
      </c>
      <c r="P150">
        <v>3.21</v>
      </c>
      <c r="Q150">
        <v>3.04</v>
      </c>
      <c r="R150">
        <v>3.04</v>
      </c>
      <c r="S150">
        <v>2.99</v>
      </c>
      <c r="T150">
        <v>2.99</v>
      </c>
      <c r="U150">
        <v>2.94</v>
      </c>
      <c r="V150">
        <v>3.04</v>
      </c>
      <c r="W150">
        <v>3.07</v>
      </c>
      <c r="X150">
        <v>2.99</v>
      </c>
    </row>
    <row r="151" spans="1:24" x14ac:dyDescent="0.25">
      <c r="A151" t="s">
        <v>171</v>
      </c>
      <c r="B151">
        <v>1.49</v>
      </c>
      <c r="C151">
        <v>1.58</v>
      </c>
      <c r="D151">
        <v>1.57</v>
      </c>
      <c r="E151">
        <v>1.58</v>
      </c>
      <c r="F151">
        <v>1.71</v>
      </c>
      <c r="G151">
        <v>1.56</v>
      </c>
      <c r="H151">
        <v>1.53</v>
      </c>
      <c r="I151">
        <v>1.62</v>
      </c>
      <c r="J151">
        <v>1.58</v>
      </c>
      <c r="K151">
        <v>1.37</v>
      </c>
      <c r="L151">
        <v>1.43</v>
      </c>
      <c r="M151">
        <v>1.41</v>
      </c>
      <c r="N151">
        <v>1.48</v>
      </c>
      <c r="O151">
        <v>1.35</v>
      </c>
      <c r="P151">
        <v>1.35</v>
      </c>
      <c r="Q151">
        <v>1.71</v>
      </c>
      <c r="R151">
        <v>1.71</v>
      </c>
      <c r="S151">
        <v>1.75</v>
      </c>
      <c r="T151">
        <v>1.63</v>
      </c>
      <c r="U151">
        <v>1.79</v>
      </c>
      <c r="V151">
        <v>1.72</v>
      </c>
      <c r="W151">
        <v>1.74</v>
      </c>
      <c r="X151">
        <v>1.67</v>
      </c>
    </row>
    <row r="152" spans="1:24" x14ac:dyDescent="0.25">
      <c r="A152" t="s">
        <v>172</v>
      </c>
      <c r="B152">
        <v>2.99</v>
      </c>
      <c r="C152">
        <v>2.77</v>
      </c>
      <c r="D152">
        <v>2.97</v>
      </c>
      <c r="E152">
        <v>2.86</v>
      </c>
      <c r="F152">
        <v>2.29</v>
      </c>
      <c r="G152">
        <v>2.29</v>
      </c>
      <c r="H152">
        <v>2.94</v>
      </c>
      <c r="I152">
        <v>2.85</v>
      </c>
      <c r="J152">
        <v>2.73</v>
      </c>
      <c r="K152">
        <v>2.85</v>
      </c>
      <c r="L152">
        <v>2.67</v>
      </c>
      <c r="M152">
        <v>2.64</v>
      </c>
      <c r="N152">
        <v>2.59</v>
      </c>
      <c r="O152">
        <v>2.63</v>
      </c>
      <c r="P152">
        <v>2.77</v>
      </c>
      <c r="Q152">
        <v>2.0699999999999998</v>
      </c>
      <c r="R152">
        <v>2.2400000000000002</v>
      </c>
      <c r="S152">
        <v>2.67</v>
      </c>
      <c r="T152">
        <v>2.38</v>
      </c>
      <c r="U152">
        <v>2.0499999999999998</v>
      </c>
      <c r="V152">
        <v>3.06</v>
      </c>
      <c r="W152">
        <v>3.05</v>
      </c>
      <c r="X152">
        <v>3.01</v>
      </c>
    </row>
    <row r="153" spans="1:24" x14ac:dyDescent="0.25">
      <c r="A153" t="s">
        <v>173</v>
      </c>
      <c r="B153">
        <v>3.01</v>
      </c>
      <c r="C153">
        <v>3.1</v>
      </c>
      <c r="D153">
        <v>3.16</v>
      </c>
      <c r="E153">
        <v>2.68</v>
      </c>
      <c r="F153">
        <v>3.08</v>
      </c>
      <c r="G153">
        <v>3.04</v>
      </c>
      <c r="H153">
        <v>2.95</v>
      </c>
      <c r="I153">
        <v>2.73</v>
      </c>
      <c r="J153">
        <v>3.24</v>
      </c>
      <c r="K153">
        <v>3.2</v>
      </c>
      <c r="L153">
        <v>3.22</v>
      </c>
      <c r="M153">
        <v>3.22</v>
      </c>
      <c r="N153">
        <v>2.78</v>
      </c>
      <c r="O153">
        <v>3.21</v>
      </c>
      <c r="P153">
        <v>3.04</v>
      </c>
      <c r="Q153">
        <v>2.9</v>
      </c>
      <c r="R153">
        <v>3.11</v>
      </c>
      <c r="S153">
        <v>3.45</v>
      </c>
      <c r="T153">
        <v>2.97</v>
      </c>
      <c r="U153">
        <v>3.3</v>
      </c>
      <c r="V153">
        <v>3.16</v>
      </c>
      <c r="W153">
        <v>3.09</v>
      </c>
      <c r="X153">
        <v>3.1</v>
      </c>
    </row>
    <row r="154" spans="1:24" x14ac:dyDescent="0.25">
      <c r="A154" t="s">
        <v>174</v>
      </c>
      <c r="B154">
        <v>3.22</v>
      </c>
      <c r="C154">
        <v>3.28</v>
      </c>
      <c r="D154">
        <v>3.36</v>
      </c>
      <c r="E154">
        <v>3.24</v>
      </c>
      <c r="F154">
        <v>3.4</v>
      </c>
      <c r="G154">
        <v>3.14</v>
      </c>
      <c r="H154">
        <v>3.07</v>
      </c>
      <c r="I154">
        <v>3.15</v>
      </c>
      <c r="J154">
        <v>3.24</v>
      </c>
      <c r="K154">
        <v>3.26</v>
      </c>
      <c r="L154">
        <v>3.33</v>
      </c>
      <c r="M154">
        <v>3.35</v>
      </c>
      <c r="N154">
        <v>3.34</v>
      </c>
      <c r="O154">
        <v>3.35</v>
      </c>
      <c r="P154">
        <v>3.28</v>
      </c>
      <c r="Q154">
        <v>3.46</v>
      </c>
      <c r="R154">
        <v>3.38</v>
      </c>
      <c r="S154">
        <v>3.43</v>
      </c>
      <c r="T154">
        <v>3.44</v>
      </c>
      <c r="U154">
        <v>3.36</v>
      </c>
      <c r="V154">
        <v>3.33</v>
      </c>
      <c r="W154">
        <v>3.35</v>
      </c>
      <c r="X154">
        <v>3.35</v>
      </c>
    </row>
    <row r="155" spans="1:24" x14ac:dyDescent="0.25">
      <c r="A155" t="s">
        <v>175</v>
      </c>
      <c r="B155">
        <v>2.5499999999999998</v>
      </c>
      <c r="C155">
        <v>2.65</v>
      </c>
      <c r="D155">
        <v>2.64</v>
      </c>
      <c r="E155">
        <v>2.48</v>
      </c>
      <c r="F155">
        <v>2.29</v>
      </c>
      <c r="G155">
        <v>2.54</v>
      </c>
      <c r="H155">
        <v>2.71</v>
      </c>
      <c r="I155">
        <v>2.52</v>
      </c>
      <c r="J155">
        <v>2.72</v>
      </c>
      <c r="K155">
        <v>2.74</v>
      </c>
      <c r="L155">
        <v>2.73</v>
      </c>
      <c r="M155">
        <v>2.75</v>
      </c>
      <c r="N155">
        <v>2.64</v>
      </c>
      <c r="O155">
        <v>2.69</v>
      </c>
      <c r="P155">
        <v>2.71</v>
      </c>
      <c r="Q155">
        <v>2.59</v>
      </c>
      <c r="R155">
        <v>2.61</v>
      </c>
      <c r="S155">
        <v>2.6</v>
      </c>
      <c r="T155">
        <v>2.68</v>
      </c>
      <c r="U155">
        <v>2.56</v>
      </c>
      <c r="V155">
        <v>2.76</v>
      </c>
      <c r="W155">
        <v>2.79</v>
      </c>
      <c r="X155">
        <v>2.75</v>
      </c>
    </row>
    <row r="156" spans="1:24" x14ac:dyDescent="0.25">
      <c r="A156" t="s">
        <v>176</v>
      </c>
      <c r="B156">
        <v>1.31</v>
      </c>
      <c r="C156">
        <v>1.26</v>
      </c>
      <c r="D156">
        <v>1.21</v>
      </c>
      <c r="E156">
        <v>1.31</v>
      </c>
      <c r="F156">
        <v>1.4</v>
      </c>
      <c r="G156">
        <v>1.73</v>
      </c>
      <c r="H156">
        <v>1.46</v>
      </c>
      <c r="I156">
        <v>1.52</v>
      </c>
      <c r="J156">
        <v>1.34</v>
      </c>
      <c r="K156">
        <v>1.33</v>
      </c>
      <c r="L156">
        <v>1.1399999999999999</v>
      </c>
      <c r="M156">
        <v>1.05</v>
      </c>
      <c r="N156">
        <v>1.24</v>
      </c>
      <c r="O156">
        <v>1.22</v>
      </c>
      <c r="P156">
        <v>1.26</v>
      </c>
      <c r="Q156">
        <v>1.68</v>
      </c>
      <c r="R156">
        <v>1.73</v>
      </c>
      <c r="S156">
        <v>1.78</v>
      </c>
      <c r="T156">
        <v>1.75</v>
      </c>
      <c r="U156">
        <v>1.84</v>
      </c>
      <c r="V156">
        <v>1.63</v>
      </c>
      <c r="W156">
        <v>1.59</v>
      </c>
      <c r="X156">
        <v>1.6</v>
      </c>
    </row>
    <row r="157" spans="1:24" x14ac:dyDescent="0.25">
      <c r="A157" t="s">
        <v>177</v>
      </c>
      <c r="B157">
        <v>1.45</v>
      </c>
      <c r="C157">
        <v>1.38</v>
      </c>
      <c r="D157">
        <v>1.24</v>
      </c>
      <c r="E157">
        <v>1.39</v>
      </c>
      <c r="F157">
        <v>1.62</v>
      </c>
      <c r="G157">
        <v>1.66</v>
      </c>
      <c r="H157">
        <v>1.36</v>
      </c>
      <c r="I157">
        <v>1.61</v>
      </c>
      <c r="J157">
        <v>1.56</v>
      </c>
      <c r="K157">
        <v>1.68</v>
      </c>
      <c r="L157">
        <v>1.55</v>
      </c>
      <c r="M157">
        <v>1.52</v>
      </c>
      <c r="N157">
        <v>1.48</v>
      </c>
      <c r="O157">
        <v>1.56</v>
      </c>
      <c r="P157">
        <v>1.5</v>
      </c>
      <c r="Q157">
        <v>1.79</v>
      </c>
      <c r="R157">
        <v>1.8</v>
      </c>
      <c r="S157">
        <v>1.83</v>
      </c>
      <c r="T157">
        <v>1.7</v>
      </c>
      <c r="U157">
        <v>1.89</v>
      </c>
      <c r="V157">
        <v>1.8</v>
      </c>
      <c r="W157">
        <v>1.77</v>
      </c>
      <c r="X157">
        <v>1.72</v>
      </c>
    </row>
    <row r="158" spans="1:24" x14ac:dyDescent="0.25">
      <c r="A158" t="s">
        <v>178</v>
      </c>
      <c r="B158">
        <v>1.99</v>
      </c>
      <c r="C158">
        <v>2</v>
      </c>
      <c r="D158">
        <v>2.02</v>
      </c>
      <c r="E158">
        <v>1.98</v>
      </c>
      <c r="F158">
        <v>2.17</v>
      </c>
      <c r="G158">
        <v>2.31</v>
      </c>
      <c r="H158">
        <v>2</v>
      </c>
      <c r="I158">
        <v>2.14</v>
      </c>
      <c r="J158">
        <v>2.0299999999999998</v>
      </c>
      <c r="K158">
        <v>1.97</v>
      </c>
      <c r="L158">
        <v>2.02</v>
      </c>
      <c r="M158">
        <v>2.0099999999999998</v>
      </c>
      <c r="N158">
        <v>2.11</v>
      </c>
      <c r="O158">
        <v>2.08</v>
      </c>
      <c r="P158">
        <v>2.0499999999999998</v>
      </c>
      <c r="Q158">
        <v>2.4500000000000002</v>
      </c>
      <c r="R158">
        <v>2.44</v>
      </c>
      <c r="S158">
        <v>2.38</v>
      </c>
      <c r="T158">
        <v>2.38</v>
      </c>
      <c r="U158">
        <v>2.4900000000000002</v>
      </c>
      <c r="V158">
        <v>2.27</v>
      </c>
      <c r="W158">
        <v>2.25</v>
      </c>
      <c r="X158">
        <v>2.2400000000000002</v>
      </c>
    </row>
    <row r="159" spans="1:24" x14ac:dyDescent="0.25">
      <c r="A159" t="s">
        <v>179</v>
      </c>
      <c r="B159">
        <v>3.06</v>
      </c>
      <c r="C159">
        <v>3.02</v>
      </c>
      <c r="D159">
        <v>3.04</v>
      </c>
      <c r="E159">
        <v>3.04</v>
      </c>
      <c r="F159">
        <v>3.17</v>
      </c>
      <c r="G159">
        <v>3.05</v>
      </c>
      <c r="H159">
        <v>3.04</v>
      </c>
      <c r="I159">
        <v>3</v>
      </c>
      <c r="J159">
        <v>3.04</v>
      </c>
      <c r="K159">
        <v>3.23</v>
      </c>
      <c r="L159">
        <v>3.2</v>
      </c>
      <c r="M159">
        <v>3.19</v>
      </c>
      <c r="N159">
        <v>3.18</v>
      </c>
      <c r="O159">
        <v>3.21</v>
      </c>
      <c r="P159">
        <v>3.2</v>
      </c>
      <c r="Q159">
        <v>3.13</v>
      </c>
      <c r="R159">
        <v>3.02</v>
      </c>
      <c r="S159">
        <v>3.2</v>
      </c>
      <c r="T159">
        <v>3.22</v>
      </c>
      <c r="U159">
        <v>3.12</v>
      </c>
      <c r="V159">
        <v>3.02</v>
      </c>
      <c r="W159">
        <v>3.05</v>
      </c>
      <c r="X159">
        <v>2.99</v>
      </c>
    </row>
    <row r="160" spans="1:24" x14ac:dyDescent="0.25">
      <c r="A160" t="s">
        <v>180</v>
      </c>
      <c r="B160">
        <v>2.71</v>
      </c>
      <c r="C160">
        <v>2.66</v>
      </c>
      <c r="D160">
        <v>2.78</v>
      </c>
      <c r="E160">
        <v>2.8</v>
      </c>
      <c r="F160">
        <v>2.81</v>
      </c>
      <c r="G160">
        <v>2.59</v>
      </c>
      <c r="H160">
        <v>3.09</v>
      </c>
      <c r="I160">
        <v>3.02</v>
      </c>
      <c r="J160">
        <v>3.09</v>
      </c>
      <c r="K160">
        <v>2.95</v>
      </c>
      <c r="L160">
        <v>2.83</v>
      </c>
      <c r="M160">
        <v>2.82</v>
      </c>
      <c r="N160">
        <v>3.12</v>
      </c>
      <c r="O160">
        <v>2.93</v>
      </c>
      <c r="P160">
        <v>2.97</v>
      </c>
      <c r="Q160">
        <v>2.67</v>
      </c>
      <c r="R160">
        <v>2.83</v>
      </c>
      <c r="S160">
        <v>2.54</v>
      </c>
      <c r="T160">
        <v>2.69</v>
      </c>
      <c r="U160">
        <v>2.73</v>
      </c>
      <c r="V160">
        <v>2.91</v>
      </c>
      <c r="W160">
        <v>2.93</v>
      </c>
      <c r="X160">
        <v>2.96</v>
      </c>
    </row>
    <row r="161" spans="1:24" x14ac:dyDescent="0.25">
      <c r="A161" t="s">
        <v>181</v>
      </c>
      <c r="B161">
        <v>2.11</v>
      </c>
      <c r="C161">
        <v>2.15</v>
      </c>
      <c r="D161">
        <v>2.12</v>
      </c>
      <c r="E161">
        <v>2.2200000000000002</v>
      </c>
      <c r="F161">
        <v>2.5299999999999998</v>
      </c>
      <c r="G161">
        <v>3.16</v>
      </c>
      <c r="H161">
        <v>2.1800000000000002</v>
      </c>
      <c r="I161">
        <v>2.39</v>
      </c>
      <c r="J161">
        <v>2.23</v>
      </c>
      <c r="K161">
        <v>2.46</v>
      </c>
      <c r="L161">
        <v>2.39</v>
      </c>
      <c r="M161">
        <v>2.48</v>
      </c>
      <c r="N161">
        <v>2.5499999999999998</v>
      </c>
      <c r="O161">
        <v>2.48</v>
      </c>
      <c r="P161">
        <v>2.52</v>
      </c>
      <c r="Q161">
        <v>2.39</v>
      </c>
      <c r="R161">
        <v>2.46</v>
      </c>
      <c r="S161">
        <v>2.4</v>
      </c>
      <c r="T161">
        <v>2.39</v>
      </c>
      <c r="U161">
        <v>2.4</v>
      </c>
      <c r="V161">
        <v>2.35</v>
      </c>
      <c r="W161">
        <v>2.35</v>
      </c>
      <c r="X161">
        <v>2.35</v>
      </c>
    </row>
    <row r="162" spans="1:24" x14ac:dyDescent="0.25">
      <c r="A162" t="s">
        <v>182</v>
      </c>
      <c r="B162">
        <v>1.6</v>
      </c>
      <c r="C162">
        <v>2.52</v>
      </c>
      <c r="D162">
        <v>2.2000000000000002</v>
      </c>
      <c r="E162">
        <v>1.54</v>
      </c>
      <c r="F162">
        <v>1.96</v>
      </c>
      <c r="G162">
        <v>2.0499999999999998</v>
      </c>
      <c r="H162">
        <v>1.98</v>
      </c>
      <c r="I162">
        <v>2.27</v>
      </c>
      <c r="J162">
        <v>2.0299999999999998</v>
      </c>
      <c r="K162">
        <v>2.17</v>
      </c>
      <c r="L162">
        <v>2.44</v>
      </c>
      <c r="M162">
        <v>2.5</v>
      </c>
      <c r="N162">
        <v>2.3199999999999998</v>
      </c>
      <c r="O162">
        <v>2.2999999999999998</v>
      </c>
      <c r="P162">
        <v>2.5</v>
      </c>
      <c r="Q162">
        <v>2.0299999999999998</v>
      </c>
      <c r="R162">
        <v>2.21</v>
      </c>
      <c r="S162">
        <v>2.81</v>
      </c>
      <c r="T162">
        <v>2.14</v>
      </c>
      <c r="U162">
        <v>1.97</v>
      </c>
      <c r="V162">
        <v>2.2200000000000002</v>
      </c>
      <c r="W162">
        <v>2.1</v>
      </c>
      <c r="X162">
        <v>2.2000000000000002</v>
      </c>
    </row>
    <row r="163" spans="1:24" x14ac:dyDescent="0.25">
      <c r="A163" t="s">
        <v>183</v>
      </c>
      <c r="B163">
        <v>2.84</v>
      </c>
      <c r="C163">
        <v>2.91</v>
      </c>
      <c r="D163">
        <v>2.8</v>
      </c>
      <c r="E163">
        <v>2.81</v>
      </c>
      <c r="F163">
        <v>2.77</v>
      </c>
      <c r="G163">
        <v>2.5299999999999998</v>
      </c>
      <c r="H163">
        <v>2.97</v>
      </c>
      <c r="I163">
        <v>2.92</v>
      </c>
      <c r="J163">
        <v>2.89</v>
      </c>
      <c r="K163">
        <v>3</v>
      </c>
      <c r="L163">
        <v>2.96</v>
      </c>
      <c r="M163">
        <v>2.95</v>
      </c>
      <c r="N163">
        <v>2.95</v>
      </c>
      <c r="O163">
        <v>2.95</v>
      </c>
      <c r="P163">
        <v>2.98</v>
      </c>
      <c r="Q163">
        <v>2.87</v>
      </c>
      <c r="R163">
        <v>2.93</v>
      </c>
      <c r="S163">
        <v>3.01</v>
      </c>
      <c r="T163">
        <v>2.9</v>
      </c>
      <c r="U163">
        <v>2.89</v>
      </c>
      <c r="V163">
        <v>3.11</v>
      </c>
      <c r="W163">
        <v>3.12</v>
      </c>
      <c r="X163">
        <v>3.1</v>
      </c>
    </row>
    <row r="164" spans="1:24" x14ac:dyDescent="0.25">
      <c r="A164" t="s">
        <v>184</v>
      </c>
      <c r="B164">
        <v>2.56</v>
      </c>
      <c r="C164">
        <v>2.56</v>
      </c>
      <c r="D164">
        <v>2.66</v>
      </c>
      <c r="E164">
        <v>2.4500000000000002</v>
      </c>
      <c r="F164">
        <v>3.14</v>
      </c>
      <c r="G164">
        <v>2.63</v>
      </c>
      <c r="H164">
        <v>3.02</v>
      </c>
      <c r="I164">
        <v>2.6</v>
      </c>
      <c r="J164">
        <v>2.98</v>
      </c>
      <c r="K164">
        <v>1.85</v>
      </c>
      <c r="L164">
        <v>1.99</v>
      </c>
      <c r="M164">
        <v>1.99</v>
      </c>
      <c r="N164">
        <v>1.97</v>
      </c>
      <c r="O164">
        <v>1.92</v>
      </c>
      <c r="P164">
        <v>1.85</v>
      </c>
      <c r="Q164">
        <v>2.27</v>
      </c>
      <c r="R164">
        <v>2.2000000000000002</v>
      </c>
      <c r="S164">
        <v>2.21</v>
      </c>
      <c r="T164">
        <v>2.31</v>
      </c>
      <c r="U164">
        <v>2.2400000000000002</v>
      </c>
      <c r="V164">
        <v>2.56</v>
      </c>
      <c r="W164">
        <v>2.57</v>
      </c>
      <c r="X164">
        <v>2.54</v>
      </c>
    </row>
    <row r="165" spans="1:24" x14ac:dyDescent="0.25">
      <c r="A165" t="s">
        <v>185</v>
      </c>
      <c r="B165">
        <v>2.69</v>
      </c>
      <c r="C165">
        <v>2.56</v>
      </c>
      <c r="D165">
        <v>2.59</v>
      </c>
      <c r="E165">
        <v>2.62</v>
      </c>
      <c r="F165">
        <v>1.85</v>
      </c>
      <c r="G165">
        <v>1.93</v>
      </c>
      <c r="H165">
        <v>2.86</v>
      </c>
      <c r="I165">
        <v>2.66</v>
      </c>
      <c r="J165">
        <v>2.68</v>
      </c>
      <c r="K165">
        <v>2.31</v>
      </c>
      <c r="L165">
        <v>2.77</v>
      </c>
      <c r="M165">
        <v>2.76</v>
      </c>
      <c r="N165">
        <v>2.7</v>
      </c>
      <c r="O165">
        <v>2.64</v>
      </c>
      <c r="P165">
        <v>2.71</v>
      </c>
      <c r="Q165">
        <v>1.97</v>
      </c>
      <c r="R165">
        <v>2.0699999999999998</v>
      </c>
      <c r="S165">
        <v>2.2799999999999998</v>
      </c>
      <c r="T165">
        <v>2.16</v>
      </c>
      <c r="U165">
        <v>1.97</v>
      </c>
      <c r="V165">
        <v>3.04</v>
      </c>
      <c r="W165">
        <v>2.98</v>
      </c>
      <c r="X165">
        <v>2.95</v>
      </c>
    </row>
    <row r="166" spans="1:24" x14ac:dyDescent="0.25">
      <c r="A166" t="s">
        <v>186</v>
      </c>
      <c r="B166">
        <v>2.65</v>
      </c>
      <c r="C166">
        <v>2.33</v>
      </c>
      <c r="D166">
        <v>2.5299999999999998</v>
      </c>
      <c r="E166">
        <v>2.54</v>
      </c>
      <c r="F166">
        <v>2.35</v>
      </c>
      <c r="G166">
        <v>2.19</v>
      </c>
      <c r="H166">
        <v>2.5099999999999998</v>
      </c>
      <c r="I166">
        <v>2.61</v>
      </c>
      <c r="J166">
        <v>2.52</v>
      </c>
      <c r="K166">
        <v>2.62</v>
      </c>
      <c r="L166">
        <v>2.59</v>
      </c>
      <c r="M166">
        <v>2.63</v>
      </c>
      <c r="N166">
        <v>2.4900000000000002</v>
      </c>
      <c r="O166">
        <v>2.52</v>
      </c>
      <c r="P166">
        <v>2.5</v>
      </c>
      <c r="Q166">
        <v>2.39</v>
      </c>
      <c r="R166">
        <v>2.37</v>
      </c>
      <c r="S166">
        <v>2.59</v>
      </c>
      <c r="T166">
        <v>2.4500000000000002</v>
      </c>
      <c r="U166">
        <v>2.2999999999999998</v>
      </c>
      <c r="V166">
        <v>2.84</v>
      </c>
      <c r="W166">
        <v>2.83</v>
      </c>
      <c r="X166">
        <v>2.81</v>
      </c>
    </row>
    <row r="167" spans="1:24" x14ac:dyDescent="0.25">
      <c r="A167" t="s">
        <v>187</v>
      </c>
      <c r="B167">
        <v>2.33</v>
      </c>
      <c r="C167">
        <v>2.59</v>
      </c>
      <c r="D167">
        <v>3.11</v>
      </c>
      <c r="E167">
        <v>2.17</v>
      </c>
      <c r="F167">
        <v>3.06</v>
      </c>
      <c r="G167">
        <v>1.89</v>
      </c>
      <c r="H167">
        <v>2.41</v>
      </c>
      <c r="I167">
        <v>2.95</v>
      </c>
      <c r="J167">
        <v>2.7</v>
      </c>
      <c r="K167">
        <v>3.14</v>
      </c>
      <c r="L167">
        <v>3.01</v>
      </c>
      <c r="M167">
        <v>2.96</v>
      </c>
      <c r="N167">
        <v>3.2</v>
      </c>
      <c r="O167">
        <v>3.07</v>
      </c>
      <c r="P167">
        <v>3.13</v>
      </c>
      <c r="Q167">
        <v>3.23</v>
      </c>
      <c r="R167">
        <v>3.01</v>
      </c>
      <c r="S167">
        <v>2.99</v>
      </c>
      <c r="T167">
        <v>2.98</v>
      </c>
      <c r="U167">
        <v>3.02</v>
      </c>
      <c r="V167">
        <v>2.86</v>
      </c>
      <c r="W167">
        <v>3.32</v>
      </c>
      <c r="X167">
        <v>2.69</v>
      </c>
    </row>
    <row r="168" spans="1:24" x14ac:dyDescent="0.25">
      <c r="A168" t="s">
        <v>188</v>
      </c>
      <c r="B168">
        <v>2.36</v>
      </c>
      <c r="C168">
        <v>2.31</v>
      </c>
      <c r="D168">
        <v>2.4300000000000002</v>
      </c>
      <c r="E168">
        <v>2.2999999999999998</v>
      </c>
      <c r="F168">
        <v>2.74</v>
      </c>
      <c r="G168">
        <v>2.61</v>
      </c>
      <c r="H168">
        <v>2.87</v>
      </c>
      <c r="I168">
        <v>2.76</v>
      </c>
      <c r="J168">
        <v>2.87</v>
      </c>
      <c r="K168">
        <v>3.01</v>
      </c>
      <c r="L168">
        <v>2.96</v>
      </c>
      <c r="M168">
        <v>2.98</v>
      </c>
      <c r="N168">
        <v>2.87</v>
      </c>
      <c r="O168">
        <v>2.95</v>
      </c>
      <c r="P168">
        <v>2.91</v>
      </c>
      <c r="Q168">
        <v>2.72</v>
      </c>
      <c r="R168">
        <v>2.83</v>
      </c>
      <c r="S168">
        <v>2.81</v>
      </c>
      <c r="T168">
        <v>2.72</v>
      </c>
      <c r="U168">
        <v>2.61</v>
      </c>
      <c r="V168">
        <v>2.7</v>
      </c>
      <c r="W168">
        <v>2.69</v>
      </c>
      <c r="X168">
        <v>2.69</v>
      </c>
    </row>
    <row r="169" spans="1:24" x14ac:dyDescent="0.25">
      <c r="A169" t="s">
        <v>189</v>
      </c>
      <c r="B169">
        <v>3.08</v>
      </c>
      <c r="C169">
        <v>3.32</v>
      </c>
      <c r="D169">
        <v>3.17</v>
      </c>
      <c r="E169">
        <v>3.14</v>
      </c>
      <c r="F169">
        <v>3.05</v>
      </c>
      <c r="G169">
        <v>3.4</v>
      </c>
      <c r="H169">
        <v>3.17</v>
      </c>
      <c r="I169">
        <v>3.19</v>
      </c>
      <c r="J169">
        <v>3.22</v>
      </c>
      <c r="K169">
        <v>3.36</v>
      </c>
      <c r="L169">
        <v>3.35</v>
      </c>
      <c r="M169">
        <v>3.37</v>
      </c>
      <c r="N169">
        <v>3.29</v>
      </c>
      <c r="O169">
        <v>3.35</v>
      </c>
      <c r="P169">
        <v>3.35</v>
      </c>
      <c r="Q169">
        <v>3.13</v>
      </c>
      <c r="R169">
        <v>3.13</v>
      </c>
      <c r="S169">
        <v>3.42</v>
      </c>
      <c r="T169">
        <v>3.17</v>
      </c>
      <c r="U169">
        <v>3.25</v>
      </c>
      <c r="V169">
        <v>3.22</v>
      </c>
      <c r="W169">
        <v>3.23</v>
      </c>
      <c r="X169">
        <v>3.21</v>
      </c>
    </row>
    <row r="170" spans="1:24" x14ac:dyDescent="0.25">
      <c r="A170" t="s">
        <v>190</v>
      </c>
      <c r="B170">
        <v>2.75</v>
      </c>
      <c r="C170">
        <v>2.93</v>
      </c>
      <c r="D170">
        <v>2.86</v>
      </c>
      <c r="E170">
        <v>2.81</v>
      </c>
      <c r="F170">
        <v>3.18</v>
      </c>
      <c r="G170">
        <v>2.87</v>
      </c>
      <c r="H170">
        <v>3.01</v>
      </c>
      <c r="I170">
        <v>3.02</v>
      </c>
      <c r="J170">
        <v>3.13</v>
      </c>
      <c r="K170">
        <v>3.23</v>
      </c>
      <c r="L170">
        <v>3.28</v>
      </c>
      <c r="M170">
        <v>3.32</v>
      </c>
      <c r="N170">
        <v>3.16</v>
      </c>
      <c r="O170">
        <v>3.28</v>
      </c>
      <c r="P170">
        <v>3.24</v>
      </c>
      <c r="Q170">
        <v>3.38</v>
      </c>
      <c r="R170">
        <v>3.19</v>
      </c>
      <c r="S170">
        <v>3.35</v>
      </c>
      <c r="T170">
        <v>3.39</v>
      </c>
      <c r="U170">
        <v>3.42</v>
      </c>
      <c r="V170">
        <v>2.94</v>
      </c>
      <c r="W170">
        <v>2.95</v>
      </c>
      <c r="X170">
        <v>2.92</v>
      </c>
    </row>
    <row r="171" spans="1:24" x14ac:dyDescent="0.25">
      <c r="A171" t="s">
        <v>191</v>
      </c>
      <c r="B171">
        <v>1.98</v>
      </c>
      <c r="C171">
        <v>1.57</v>
      </c>
      <c r="D171">
        <v>1.55</v>
      </c>
      <c r="E171">
        <v>1.74</v>
      </c>
      <c r="F171">
        <v>1.27</v>
      </c>
      <c r="G171">
        <v>1.37</v>
      </c>
      <c r="H171">
        <v>2.2200000000000002</v>
      </c>
      <c r="I171">
        <v>2.52</v>
      </c>
      <c r="J171">
        <v>1.9</v>
      </c>
      <c r="K171">
        <v>1.88</v>
      </c>
      <c r="L171">
        <v>2.62</v>
      </c>
      <c r="M171">
        <v>2.61</v>
      </c>
      <c r="N171">
        <v>2.44</v>
      </c>
      <c r="O171">
        <v>2.44</v>
      </c>
      <c r="P171">
        <v>2.5099999999999998</v>
      </c>
      <c r="Q171">
        <v>1.67</v>
      </c>
      <c r="R171">
        <v>1.58</v>
      </c>
      <c r="S171">
        <v>1.79</v>
      </c>
      <c r="T171">
        <v>1.72</v>
      </c>
      <c r="U171">
        <v>1.49</v>
      </c>
      <c r="V171">
        <v>2.31</v>
      </c>
      <c r="W171">
        <v>2.27</v>
      </c>
      <c r="X171">
        <v>2.2799999999999998</v>
      </c>
    </row>
    <row r="172" spans="1:24" x14ac:dyDescent="0.25">
      <c r="A172" t="s">
        <v>192</v>
      </c>
      <c r="B172">
        <v>3.33</v>
      </c>
      <c r="C172">
        <v>3.3</v>
      </c>
      <c r="D172">
        <v>3.31</v>
      </c>
      <c r="E172">
        <v>3.44</v>
      </c>
      <c r="F172">
        <v>3.21</v>
      </c>
      <c r="G172">
        <v>2.8</v>
      </c>
      <c r="H172">
        <v>3.35</v>
      </c>
      <c r="I172">
        <v>3.09</v>
      </c>
      <c r="J172">
        <v>3.4</v>
      </c>
      <c r="K172">
        <v>3.43</v>
      </c>
      <c r="L172">
        <v>3.4</v>
      </c>
      <c r="M172">
        <v>3.39</v>
      </c>
      <c r="N172">
        <v>3.39</v>
      </c>
      <c r="O172">
        <v>3.4</v>
      </c>
      <c r="P172">
        <v>3.34</v>
      </c>
      <c r="Q172">
        <v>3.08</v>
      </c>
      <c r="R172">
        <v>3.31</v>
      </c>
      <c r="S172">
        <v>3.61</v>
      </c>
      <c r="T172">
        <v>3.31</v>
      </c>
      <c r="U172">
        <v>3.42</v>
      </c>
      <c r="V172">
        <v>3.46</v>
      </c>
      <c r="W172">
        <v>3.47</v>
      </c>
      <c r="X172">
        <v>3.45</v>
      </c>
    </row>
    <row r="173" spans="1:24" x14ac:dyDescent="0.25">
      <c r="A173" t="s">
        <v>193</v>
      </c>
      <c r="B173">
        <v>2.44</v>
      </c>
      <c r="C173">
        <v>2.16</v>
      </c>
      <c r="D173">
        <v>2.4900000000000002</v>
      </c>
      <c r="E173">
        <v>2</v>
      </c>
      <c r="F173">
        <v>2.92</v>
      </c>
      <c r="G173">
        <v>1.72</v>
      </c>
      <c r="H173">
        <v>2.4</v>
      </c>
      <c r="I173">
        <v>2.68</v>
      </c>
      <c r="J173">
        <v>2.19</v>
      </c>
      <c r="K173">
        <v>2.79</v>
      </c>
      <c r="L173">
        <v>2.88</v>
      </c>
      <c r="M173">
        <v>2.88</v>
      </c>
      <c r="N173">
        <v>2.38</v>
      </c>
      <c r="O173">
        <v>2.73</v>
      </c>
      <c r="P173">
        <v>2.8</v>
      </c>
      <c r="Q173">
        <v>1.79</v>
      </c>
      <c r="R173">
        <v>1.82</v>
      </c>
      <c r="S173">
        <v>1.74</v>
      </c>
      <c r="T173">
        <v>1.97</v>
      </c>
      <c r="U173">
        <v>1.8</v>
      </c>
      <c r="V173">
        <v>2.83</v>
      </c>
      <c r="W173">
        <v>2.76</v>
      </c>
      <c r="X173">
        <v>2.74</v>
      </c>
    </row>
    <row r="174" spans="1:24" x14ac:dyDescent="0.25">
      <c r="A174" t="s">
        <v>194</v>
      </c>
      <c r="B174">
        <v>2.1</v>
      </c>
      <c r="C174">
        <v>2.12</v>
      </c>
      <c r="D174">
        <v>2.2599999999999998</v>
      </c>
      <c r="E174">
        <v>1.8</v>
      </c>
      <c r="F174">
        <v>2.61</v>
      </c>
      <c r="G174">
        <v>1.76</v>
      </c>
      <c r="H174">
        <v>2.13</v>
      </c>
      <c r="I174">
        <v>2.2000000000000002</v>
      </c>
      <c r="J174">
        <v>2.12</v>
      </c>
      <c r="K174">
        <v>2.1800000000000002</v>
      </c>
      <c r="L174">
        <v>2.4700000000000002</v>
      </c>
      <c r="M174">
        <v>2.6</v>
      </c>
      <c r="N174">
        <v>2.09</v>
      </c>
      <c r="O174">
        <v>2.29</v>
      </c>
      <c r="P174">
        <v>2.36</v>
      </c>
      <c r="Q174">
        <v>2.58</v>
      </c>
      <c r="R174">
        <v>2.2799999999999998</v>
      </c>
      <c r="S174">
        <v>2.31</v>
      </c>
      <c r="T174">
        <v>2.4900000000000002</v>
      </c>
      <c r="U174">
        <v>2.37</v>
      </c>
      <c r="V174">
        <v>2.5099999999999998</v>
      </c>
      <c r="W174">
        <v>2.4700000000000002</v>
      </c>
      <c r="X174">
        <v>2.52</v>
      </c>
    </row>
    <row r="175" spans="1:24" x14ac:dyDescent="0.25">
      <c r="A175" t="s">
        <v>195</v>
      </c>
      <c r="B175">
        <v>3.25</v>
      </c>
      <c r="C175">
        <v>3.08</v>
      </c>
      <c r="D175">
        <v>3.17</v>
      </c>
      <c r="E175">
        <v>3.22</v>
      </c>
      <c r="F175">
        <v>3.41</v>
      </c>
      <c r="G175">
        <v>2.84</v>
      </c>
      <c r="H175">
        <v>3.31</v>
      </c>
      <c r="I175">
        <v>3.23</v>
      </c>
      <c r="J175">
        <v>3.29</v>
      </c>
      <c r="K175">
        <v>3.26</v>
      </c>
      <c r="L175">
        <v>3.25</v>
      </c>
      <c r="M175">
        <v>3.26</v>
      </c>
      <c r="N175">
        <v>3.26</v>
      </c>
      <c r="O175">
        <v>3.23</v>
      </c>
      <c r="P175">
        <v>3.24</v>
      </c>
      <c r="Q175">
        <v>3.2</v>
      </c>
      <c r="R175">
        <v>3.16</v>
      </c>
      <c r="S175">
        <v>3.28</v>
      </c>
      <c r="T175">
        <v>3.31</v>
      </c>
      <c r="U175">
        <v>3.34</v>
      </c>
      <c r="V175">
        <v>3.28</v>
      </c>
      <c r="W175">
        <v>3.24</v>
      </c>
      <c r="X175">
        <v>3.24</v>
      </c>
    </row>
    <row r="176" spans="1:24" x14ac:dyDescent="0.25">
      <c r="A176" t="s">
        <v>196</v>
      </c>
      <c r="B176">
        <v>2.57</v>
      </c>
      <c r="C176">
        <v>2.5</v>
      </c>
      <c r="D176">
        <v>2.54</v>
      </c>
      <c r="E176">
        <v>2.5</v>
      </c>
      <c r="F176">
        <v>2.59</v>
      </c>
      <c r="G176">
        <v>2.56</v>
      </c>
      <c r="H176">
        <v>2.66</v>
      </c>
      <c r="I176">
        <v>2.59</v>
      </c>
      <c r="J176">
        <v>2.5299999999999998</v>
      </c>
      <c r="K176">
        <v>2.8</v>
      </c>
      <c r="L176">
        <v>2.84</v>
      </c>
      <c r="M176">
        <v>2.82</v>
      </c>
      <c r="N176">
        <v>2.75</v>
      </c>
      <c r="O176">
        <v>2.82</v>
      </c>
      <c r="P176">
        <v>2.81</v>
      </c>
      <c r="Q176">
        <v>2.73</v>
      </c>
      <c r="R176">
        <v>2.6</v>
      </c>
      <c r="S176">
        <v>2.77</v>
      </c>
      <c r="T176">
        <v>2.75</v>
      </c>
      <c r="U176">
        <v>2.48</v>
      </c>
      <c r="V176">
        <v>2.75</v>
      </c>
      <c r="W176">
        <v>2.78</v>
      </c>
      <c r="X176">
        <v>2.8</v>
      </c>
    </row>
    <row r="177" spans="1:24" x14ac:dyDescent="0.25">
      <c r="A177" t="s">
        <v>197</v>
      </c>
      <c r="B177">
        <v>1.85</v>
      </c>
      <c r="C177">
        <v>1.88</v>
      </c>
      <c r="D177">
        <v>1.98</v>
      </c>
      <c r="E177">
        <v>1.78</v>
      </c>
      <c r="F177">
        <v>2.57</v>
      </c>
      <c r="G177">
        <v>1.81</v>
      </c>
      <c r="H177">
        <v>2.62</v>
      </c>
      <c r="I177">
        <v>1.83</v>
      </c>
      <c r="J177">
        <v>2.61</v>
      </c>
      <c r="K177">
        <v>1.58</v>
      </c>
      <c r="L177">
        <v>1.58</v>
      </c>
      <c r="M177">
        <v>1.61</v>
      </c>
      <c r="N177">
        <v>1.54</v>
      </c>
      <c r="O177">
        <v>1.59</v>
      </c>
      <c r="P177">
        <v>1.54</v>
      </c>
      <c r="Q177">
        <v>1.77</v>
      </c>
      <c r="R177">
        <v>1.76</v>
      </c>
      <c r="S177">
        <v>1.79</v>
      </c>
      <c r="T177">
        <v>1.87</v>
      </c>
      <c r="U177">
        <v>1.79</v>
      </c>
      <c r="V177">
        <v>2.1800000000000002</v>
      </c>
      <c r="W177">
        <v>2.09</v>
      </c>
      <c r="X177">
        <v>2.2400000000000002</v>
      </c>
    </row>
    <row r="178" spans="1:24" x14ac:dyDescent="0.25">
      <c r="A178" t="s">
        <v>198</v>
      </c>
      <c r="B178">
        <v>2.2799999999999998</v>
      </c>
      <c r="C178">
        <v>2.67</v>
      </c>
      <c r="D178">
        <v>2.62</v>
      </c>
      <c r="E178">
        <v>2.2000000000000002</v>
      </c>
      <c r="F178">
        <v>2</v>
      </c>
      <c r="G178">
        <v>2.16</v>
      </c>
      <c r="H178">
        <v>2.21</v>
      </c>
      <c r="I178">
        <v>1.97</v>
      </c>
      <c r="J178">
        <v>2.17</v>
      </c>
      <c r="K178">
        <v>2.04</v>
      </c>
      <c r="L178">
        <v>2.0499999999999998</v>
      </c>
      <c r="M178">
        <v>2.1</v>
      </c>
      <c r="N178">
        <v>2.02</v>
      </c>
      <c r="O178">
        <v>2.13</v>
      </c>
      <c r="P178">
        <v>2.0499999999999998</v>
      </c>
      <c r="Q178">
        <v>2.08</v>
      </c>
      <c r="R178">
        <v>2.12</v>
      </c>
      <c r="S178">
        <v>2.1</v>
      </c>
      <c r="T178">
        <v>2.0299999999999998</v>
      </c>
      <c r="U178">
        <v>1.99</v>
      </c>
      <c r="V178">
        <v>2.57</v>
      </c>
      <c r="W178">
        <v>2.64</v>
      </c>
      <c r="X178">
        <v>2.54</v>
      </c>
    </row>
    <row r="179" spans="1:24" x14ac:dyDescent="0.25">
      <c r="A179" t="s">
        <v>199</v>
      </c>
      <c r="B179">
        <v>2.81</v>
      </c>
      <c r="C179">
        <v>2.27</v>
      </c>
      <c r="D179">
        <v>2.67</v>
      </c>
      <c r="E179">
        <v>2.44</v>
      </c>
      <c r="F179">
        <v>1.85</v>
      </c>
      <c r="G179">
        <v>1.95</v>
      </c>
      <c r="H179">
        <v>2.74</v>
      </c>
      <c r="I179">
        <v>2.0099999999999998</v>
      </c>
      <c r="J179">
        <v>2.72</v>
      </c>
      <c r="K179">
        <v>2</v>
      </c>
      <c r="L179">
        <v>2.15</v>
      </c>
      <c r="M179">
        <v>2.12</v>
      </c>
      <c r="N179">
        <v>2.19</v>
      </c>
      <c r="O179">
        <v>1.98</v>
      </c>
      <c r="P179">
        <v>2.2200000000000002</v>
      </c>
      <c r="Q179">
        <v>1.91</v>
      </c>
      <c r="R179">
        <v>1.97</v>
      </c>
      <c r="S179">
        <v>1.91</v>
      </c>
      <c r="T179">
        <v>1.94</v>
      </c>
      <c r="U179">
        <v>1.91</v>
      </c>
      <c r="V179">
        <v>3.01</v>
      </c>
      <c r="W179">
        <v>2.98</v>
      </c>
      <c r="X179">
        <v>2.96</v>
      </c>
    </row>
    <row r="180" spans="1:24" x14ac:dyDescent="0.25">
      <c r="A180" t="s">
        <v>200</v>
      </c>
      <c r="B180">
        <v>3.16</v>
      </c>
      <c r="C180">
        <v>3.08</v>
      </c>
      <c r="D180">
        <v>3.16</v>
      </c>
      <c r="E180">
        <v>3.06</v>
      </c>
      <c r="F180">
        <v>2.78</v>
      </c>
      <c r="G180">
        <v>2.3199999999999998</v>
      </c>
      <c r="H180">
        <v>3.06</v>
      </c>
      <c r="I180">
        <v>3.37</v>
      </c>
      <c r="J180">
        <v>2.95</v>
      </c>
      <c r="K180">
        <v>3.51</v>
      </c>
      <c r="L180">
        <v>3.44</v>
      </c>
      <c r="M180">
        <v>3.44</v>
      </c>
      <c r="N180">
        <v>3.35</v>
      </c>
      <c r="O180">
        <v>3.44</v>
      </c>
      <c r="P180">
        <v>3.45</v>
      </c>
      <c r="Q180">
        <v>3.46</v>
      </c>
      <c r="R180">
        <v>3.48</v>
      </c>
      <c r="S180">
        <v>3.47</v>
      </c>
      <c r="T180">
        <v>3.47</v>
      </c>
      <c r="U180">
        <v>3.47</v>
      </c>
      <c r="V180">
        <v>3.37</v>
      </c>
      <c r="W180">
        <v>3.32</v>
      </c>
      <c r="X180">
        <v>3.38</v>
      </c>
    </row>
    <row r="181" spans="1:24" x14ac:dyDescent="0.25">
      <c r="A181" t="s">
        <v>201</v>
      </c>
      <c r="B181">
        <v>2.44</v>
      </c>
      <c r="C181">
        <v>2.5099999999999998</v>
      </c>
      <c r="D181">
        <v>2.68</v>
      </c>
      <c r="E181">
        <v>2.2599999999999998</v>
      </c>
      <c r="F181">
        <v>2.69</v>
      </c>
      <c r="G181">
        <v>2.69</v>
      </c>
      <c r="H181">
        <v>2.76</v>
      </c>
      <c r="I181">
        <v>1.88</v>
      </c>
      <c r="J181">
        <v>2.68</v>
      </c>
      <c r="K181">
        <v>1.68</v>
      </c>
      <c r="L181">
        <v>1.69</v>
      </c>
      <c r="M181">
        <v>1.74</v>
      </c>
      <c r="N181">
        <v>1.72</v>
      </c>
      <c r="O181">
        <v>1.76</v>
      </c>
      <c r="P181">
        <v>1.67</v>
      </c>
      <c r="Q181">
        <v>1.99</v>
      </c>
      <c r="R181">
        <v>1.97</v>
      </c>
      <c r="S181">
        <v>1.97</v>
      </c>
      <c r="T181">
        <v>1.99</v>
      </c>
      <c r="U181">
        <v>2</v>
      </c>
      <c r="V181">
        <v>2.97</v>
      </c>
      <c r="W181">
        <v>2.94</v>
      </c>
      <c r="X181">
        <v>2.92</v>
      </c>
    </row>
    <row r="182" spans="1:24" x14ac:dyDescent="0.25">
      <c r="A182" t="s">
        <v>202</v>
      </c>
      <c r="B182">
        <v>2.2000000000000002</v>
      </c>
      <c r="C182">
        <v>2.19</v>
      </c>
      <c r="D182">
        <v>2.14</v>
      </c>
      <c r="E182">
        <v>2.2200000000000002</v>
      </c>
      <c r="F182">
        <v>2.59</v>
      </c>
      <c r="G182">
        <v>2.67</v>
      </c>
      <c r="H182">
        <v>2.4500000000000002</v>
      </c>
      <c r="I182">
        <v>2.48</v>
      </c>
      <c r="J182">
        <v>2.48</v>
      </c>
      <c r="K182">
        <v>2.4700000000000002</v>
      </c>
      <c r="L182">
        <v>2.46</v>
      </c>
      <c r="M182">
        <v>2.44</v>
      </c>
      <c r="N182">
        <v>2.5099999999999998</v>
      </c>
      <c r="O182">
        <v>2.5</v>
      </c>
      <c r="P182">
        <v>2.5099999999999998</v>
      </c>
      <c r="Q182">
        <v>2.41</v>
      </c>
      <c r="R182">
        <v>2.46</v>
      </c>
      <c r="S182">
        <v>2.41</v>
      </c>
      <c r="T182">
        <v>2.33</v>
      </c>
      <c r="U182">
        <v>2.42</v>
      </c>
      <c r="V182">
        <v>2.38</v>
      </c>
      <c r="W182">
        <v>2.44</v>
      </c>
      <c r="X182">
        <v>2.42</v>
      </c>
    </row>
    <row r="183" spans="1:24" x14ac:dyDescent="0.25">
      <c r="A183" t="s">
        <v>203</v>
      </c>
      <c r="B183">
        <v>2.5499999999999998</v>
      </c>
      <c r="C183">
        <v>2.5499999999999998</v>
      </c>
      <c r="D183">
        <v>2.59</v>
      </c>
      <c r="E183">
        <v>2.58</v>
      </c>
      <c r="F183">
        <v>2.66</v>
      </c>
      <c r="G183">
        <v>2.65</v>
      </c>
      <c r="H183">
        <v>2.63</v>
      </c>
      <c r="I183">
        <v>2.59</v>
      </c>
      <c r="J183">
        <v>2.66</v>
      </c>
      <c r="K183">
        <v>2.59</v>
      </c>
      <c r="L183">
        <v>2.56</v>
      </c>
      <c r="M183">
        <v>2.58</v>
      </c>
      <c r="N183">
        <v>2.56</v>
      </c>
      <c r="O183">
        <v>2.5499999999999998</v>
      </c>
      <c r="P183">
        <v>2.6</v>
      </c>
      <c r="Q183">
        <v>2.67</v>
      </c>
      <c r="R183">
        <v>2.59</v>
      </c>
      <c r="S183">
        <v>2.63</v>
      </c>
      <c r="T183">
        <v>2.5299999999999998</v>
      </c>
      <c r="U183">
        <v>2.5499999999999998</v>
      </c>
      <c r="V183">
        <v>2.74</v>
      </c>
      <c r="W183">
        <v>2.86</v>
      </c>
      <c r="X183">
        <v>2.76</v>
      </c>
    </row>
    <row r="184" spans="1:24" x14ac:dyDescent="0.25">
      <c r="A184" t="s">
        <v>204</v>
      </c>
      <c r="B184">
        <v>2.59</v>
      </c>
      <c r="C184">
        <v>2.77</v>
      </c>
      <c r="D184">
        <v>2.71</v>
      </c>
      <c r="E184">
        <v>2.76</v>
      </c>
      <c r="F184">
        <v>2.89</v>
      </c>
      <c r="G184">
        <v>2.71</v>
      </c>
      <c r="H184">
        <v>2.89</v>
      </c>
      <c r="I184">
        <v>2.94</v>
      </c>
      <c r="J184">
        <v>2.94</v>
      </c>
      <c r="K184">
        <v>2.9</v>
      </c>
      <c r="L184">
        <v>2.89</v>
      </c>
      <c r="M184">
        <v>2.91</v>
      </c>
      <c r="N184">
        <v>3.05</v>
      </c>
      <c r="O184">
        <v>2.91</v>
      </c>
      <c r="P184">
        <v>2.92</v>
      </c>
      <c r="Q184">
        <v>2.96</v>
      </c>
      <c r="R184">
        <v>2.99</v>
      </c>
      <c r="S184">
        <v>3.09</v>
      </c>
      <c r="T184">
        <v>2.94</v>
      </c>
      <c r="U184">
        <v>2.97</v>
      </c>
      <c r="V184">
        <v>2.96</v>
      </c>
      <c r="W184">
        <v>2.96</v>
      </c>
      <c r="X184">
        <v>2.97</v>
      </c>
    </row>
    <row r="185" spans="1:24" x14ac:dyDescent="0.25">
      <c r="A185" t="s">
        <v>205</v>
      </c>
      <c r="B185">
        <v>3.33</v>
      </c>
      <c r="C185">
        <v>3.28</v>
      </c>
      <c r="D185">
        <v>3.42</v>
      </c>
      <c r="E185">
        <v>3.21</v>
      </c>
      <c r="F185">
        <v>2.65</v>
      </c>
      <c r="G185">
        <v>2.7</v>
      </c>
      <c r="H185">
        <v>3.26</v>
      </c>
      <c r="I185">
        <v>3.4</v>
      </c>
      <c r="J185">
        <v>3.48</v>
      </c>
      <c r="K185">
        <v>3.58</v>
      </c>
      <c r="L185">
        <v>3.57</v>
      </c>
      <c r="M185">
        <v>3.59</v>
      </c>
      <c r="N185">
        <v>3.55</v>
      </c>
      <c r="O185">
        <v>3.59</v>
      </c>
      <c r="P185">
        <v>3.56</v>
      </c>
      <c r="Q185">
        <v>3.62</v>
      </c>
      <c r="R185">
        <v>3.64</v>
      </c>
      <c r="S185">
        <v>3.64</v>
      </c>
      <c r="T185">
        <v>3.62</v>
      </c>
      <c r="U185">
        <v>3.65</v>
      </c>
      <c r="V185">
        <v>3.42</v>
      </c>
      <c r="W185">
        <v>3.41</v>
      </c>
      <c r="X185">
        <v>3.38</v>
      </c>
    </row>
    <row r="186" spans="1:24" x14ac:dyDescent="0.25">
      <c r="A186" t="s">
        <v>206</v>
      </c>
      <c r="B186">
        <v>2.54</v>
      </c>
      <c r="C186">
        <v>2.8</v>
      </c>
      <c r="D186">
        <v>2.74</v>
      </c>
      <c r="E186">
        <v>2.38</v>
      </c>
      <c r="F186">
        <v>2.76</v>
      </c>
      <c r="G186">
        <v>2.78</v>
      </c>
      <c r="H186">
        <v>3.13</v>
      </c>
      <c r="I186">
        <v>3.12</v>
      </c>
      <c r="J186">
        <v>3.09</v>
      </c>
      <c r="K186">
        <v>3.01</v>
      </c>
      <c r="L186">
        <v>3</v>
      </c>
      <c r="M186">
        <v>3.02</v>
      </c>
      <c r="N186">
        <v>3.18</v>
      </c>
      <c r="O186">
        <v>2.97</v>
      </c>
      <c r="P186">
        <v>3.03</v>
      </c>
      <c r="Q186">
        <v>2.96</v>
      </c>
      <c r="R186">
        <v>3.03</v>
      </c>
      <c r="S186">
        <v>3.06</v>
      </c>
      <c r="T186">
        <v>2.94</v>
      </c>
      <c r="U186">
        <v>3.01</v>
      </c>
      <c r="V186">
        <v>2.85</v>
      </c>
      <c r="W186">
        <v>2.81</v>
      </c>
      <c r="X186">
        <v>2.75</v>
      </c>
    </row>
    <row r="187" spans="1:24" x14ac:dyDescent="0.25">
      <c r="A187" t="s">
        <v>207</v>
      </c>
      <c r="B187">
        <v>3.16</v>
      </c>
      <c r="C187">
        <v>2.95</v>
      </c>
      <c r="D187">
        <v>3.05</v>
      </c>
      <c r="E187">
        <v>3.12</v>
      </c>
      <c r="F187">
        <v>3.28</v>
      </c>
      <c r="G187">
        <v>3.26</v>
      </c>
      <c r="H187">
        <v>3.12</v>
      </c>
      <c r="I187">
        <v>3.09</v>
      </c>
      <c r="J187">
        <v>3.06</v>
      </c>
      <c r="K187">
        <v>3.11</v>
      </c>
      <c r="L187">
        <v>3.16</v>
      </c>
      <c r="M187">
        <v>3.14</v>
      </c>
      <c r="N187">
        <v>3.09</v>
      </c>
      <c r="O187">
        <v>3.14</v>
      </c>
      <c r="P187">
        <v>3.16</v>
      </c>
      <c r="Q187">
        <v>3.07</v>
      </c>
      <c r="R187">
        <v>2.98</v>
      </c>
      <c r="S187">
        <v>3.07</v>
      </c>
      <c r="T187">
        <v>3.11</v>
      </c>
      <c r="U187">
        <v>3.05</v>
      </c>
      <c r="V187">
        <v>3.26</v>
      </c>
      <c r="W187">
        <v>3.26</v>
      </c>
      <c r="X187">
        <v>3.25</v>
      </c>
    </row>
    <row r="188" spans="1:24" x14ac:dyDescent="0.25">
      <c r="A188" t="s">
        <v>208</v>
      </c>
      <c r="B188">
        <v>3.19</v>
      </c>
      <c r="C188">
        <v>3.32</v>
      </c>
      <c r="D188">
        <v>3.26</v>
      </c>
      <c r="E188">
        <v>3.21</v>
      </c>
      <c r="F188">
        <v>2.86</v>
      </c>
      <c r="G188">
        <v>2.85</v>
      </c>
      <c r="H188">
        <v>3.21</v>
      </c>
      <c r="I188">
        <v>3.12</v>
      </c>
      <c r="J188">
        <v>3.21</v>
      </c>
      <c r="K188">
        <v>3.29</v>
      </c>
      <c r="L188">
        <v>3.28</v>
      </c>
      <c r="M188">
        <v>3.29</v>
      </c>
      <c r="N188">
        <v>3.26</v>
      </c>
      <c r="O188">
        <v>3.29</v>
      </c>
      <c r="P188">
        <v>3.26</v>
      </c>
      <c r="Q188">
        <v>3.35</v>
      </c>
      <c r="R188">
        <v>3.26</v>
      </c>
      <c r="S188">
        <v>3.48</v>
      </c>
      <c r="T188">
        <v>3.36</v>
      </c>
      <c r="U188">
        <v>3.35</v>
      </c>
      <c r="V188">
        <v>3.31</v>
      </c>
      <c r="W188">
        <v>3.31</v>
      </c>
      <c r="X188">
        <v>3.31</v>
      </c>
    </row>
    <row r="189" spans="1:24" x14ac:dyDescent="0.25">
      <c r="A189" t="s">
        <v>209</v>
      </c>
      <c r="B189">
        <v>1.84</v>
      </c>
      <c r="C189">
        <v>1.69</v>
      </c>
      <c r="D189">
        <v>1.81</v>
      </c>
      <c r="E189">
        <v>1.7</v>
      </c>
      <c r="F189">
        <v>2.5</v>
      </c>
      <c r="G189">
        <v>2.64</v>
      </c>
      <c r="H189">
        <v>2.17</v>
      </c>
      <c r="I189">
        <v>2.0099999999999998</v>
      </c>
      <c r="J189">
        <v>2.04</v>
      </c>
      <c r="K189">
        <v>1.68</v>
      </c>
      <c r="L189">
        <v>1.78</v>
      </c>
      <c r="M189">
        <v>1.84</v>
      </c>
      <c r="N189">
        <v>1.58</v>
      </c>
      <c r="O189">
        <v>1.63</v>
      </c>
      <c r="P189">
        <v>1.78</v>
      </c>
      <c r="Q189">
        <v>1.8</v>
      </c>
      <c r="R189">
        <v>1.87</v>
      </c>
      <c r="S189">
        <v>1.77</v>
      </c>
      <c r="T189">
        <v>1.75</v>
      </c>
      <c r="U189">
        <v>1.82</v>
      </c>
      <c r="V189">
        <v>2.2799999999999998</v>
      </c>
      <c r="W189">
        <v>2.25</v>
      </c>
      <c r="X189">
        <v>2.12</v>
      </c>
    </row>
    <row r="190" spans="1:24" x14ac:dyDescent="0.25">
      <c r="A190" t="s">
        <v>210</v>
      </c>
      <c r="B190">
        <v>2.19</v>
      </c>
      <c r="C190">
        <v>2.74</v>
      </c>
      <c r="D190">
        <v>2.74</v>
      </c>
      <c r="E190">
        <v>1.82</v>
      </c>
      <c r="F190">
        <v>1.3</v>
      </c>
      <c r="G190">
        <v>1.38</v>
      </c>
      <c r="H190">
        <v>2.19</v>
      </c>
      <c r="I190">
        <v>2.52</v>
      </c>
      <c r="J190">
        <v>2.57</v>
      </c>
      <c r="K190">
        <v>2.71</v>
      </c>
      <c r="L190">
        <v>2.56</v>
      </c>
      <c r="M190">
        <v>2.52</v>
      </c>
      <c r="N190">
        <v>3.54</v>
      </c>
      <c r="O190">
        <v>3.06</v>
      </c>
      <c r="P190">
        <v>2.92</v>
      </c>
      <c r="Q190">
        <v>2.59</v>
      </c>
      <c r="R190">
        <v>2.75</v>
      </c>
      <c r="S190">
        <v>2.6</v>
      </c>
      <c r="T190">
        <v>2.38</v>
      </c>
      <c r="U190">
        <v>2.3199999999999998</v>
      </c>
      <c r="V190">
        <v>2.39</v>
      </c>
      <c r="W190">
        <v>2.19</v>
      </c>
      <c r="X190">
        <v>2.46</v>
      </c>
    </row>
    <row r="191" spans="1:24" x14ac:dyDescent="0.25">
      <c r="A191" t="s">
        <v>211</v>
      </c>
      <c r="B191">
        <v>2.61</v>
      </c>
      <c r="C191">
        <v>2.16</v>
      </c>
      <c r="D191">
        <v>2.29</v>
      </c>
      <c r="E191">
        <v>2.6</v>
      </c>
      <c r="F191">
        <v>2.2000000000000002</v>
      </c>
      <c r="G191">
        <v>2.2799999999999998</v>
      </c>
      <c r="H191">
        <v>2.02</v>
      </c>
      <c r="I191">
        <v>2.67</v>
      </c>
      <c r="J191">
        <v>2.17</v>
      </c>
      <c r="K191">
        <v>3.17</v>
      </c>
      <c r="L191">
        <v>3.18</v>
      </c>
      <c r="M191">
        <v>3.15</v>
      </c>
      <c r="N191">
        <v>2.8</v>
      </c>
      <c r="O191">
        <v>3.11</v>
      </c>
      <c r="P191">
        <v>3.08</v>
      </c>
      <c r="Q191">
        <v>3.07</v>
      </c>
      <c r="R191">
        <v>2.91</v>
      </c>
      <c r="S191">
        <v>3.01</v>
      </c>
      <c r="T191">
        <v>2.97</v>
      </c>
      <c r="U191">
        <v>3.03</v>
      </c>
      <c r="V191">
        <v>2.65</v>
      </c>
      <c r="W191">
        <v>2.5299999999999998</v>
      </c>
      <c r="X191">
        <v>2.52</v>
      </c>
    </row>
    <row r="192" spans="1:24" x14ac:dyDescent="0.25">
      <c r="A192" t="s">
        <v>212</v>
      </c>
      <c r="B192">
        <v>2.0699999999999998</v>
      </c>
      <c r="C192">
        <v>2.48</v>
      </c>
      <c r="D192">
        <v>2.4500000000000002</v>
      </c>
      <c r="E192">
        <v>2.1</v>
      </c>
      <c r="F192">
        <v>2.2999999999999998</v>
      </c>
      <c r="G192">
        <v>2.2799999999999998</v>
      </c>
      <c r="H192">
        <v>2.31</v>
      </c>
      <c r="I192">
        <v>2.3199999999999998</v>
      </c>
      <c r="J192">
        <v>2.38</v>
      </c>
      <c r="K192">
        <v>2.5</v>
      </c>
      <c r="L192">
        <v>2.52</v>
      </c>
      <c r="M192">
        <v>2.54</v>
      </c>
      <c r="N192">
        <v>2.6</v>
      </c>
      <c r="O192">
        <v>2.54</v>
      </c>
      <c r="P192">
        <v>2.56</v>
      </c>
      <c r="Q192">
        <v>2.52</v>
      </c>
      <c r="R192">
        <v>2.44</v>
      </c>
      <c r="S192">
        <v>2.46</v>
      </c>
      <c r="T192">
        <v>2.4500000000000002</v>
      </c>
      <c r="U192">
        <v>2.4500000000000002</v>
      </c>
      <c r="V192">
        <v>1.83</v>
      </c>
      <c r="W192">
        <v>1.82</v>
      </c>
      <c r="X192">
        <v>1.82</v>
      </c>
    </row>
    <row r="193" spans="1:24" x14ac:dyDescent="0.25">
      <c r="A193" t="s">
        <v>213</v>
      </c>
      <c r="B193">
        <v>2.87</v>
      </c>
      <c r="C193">
        <v>2.54</v>
      </c>
      <c r="D193">
        <v>2.75</v>
      </c>
      <c r="E193">
        <v>2.84</v>
      </c>
      <c r="F193">
        <v>2.4900000000000002</v>
      </c>
      <c r="G193">
        <v>2.35</v>
      </c>
      <c r="H193">
        <v>2.78</v>
      </c>
      <c r="I193">
        <v>3</v>
      </c>
      <c r="J193">
        <v>2.74</v>
      </c>
      <c r="K193">
        <v>3.07</v>
      </c>
      <c r="L193">
        <v>2.85</v>
      </c>
      <c r="M193">
        <v>2.82</v>
      </c>
      <c r="N193">
        <v>2.99</v>
      </c>
      <c r="O193">
        <v>2.96</v>
      </c>
      <c r="P193">
        <v>3.03</v>
      </c>
      <c r="Q193">
        <v>2.79</v>
      </c>
      <c r="R193">
        <v>2.77</v>
      </c>
      <c r="S193">
        <v>2.85</v>
      </c>
      <c r="T193">
        <v>2.73</v>
      </c>
      <c r="U193">
        <v>2.68</v>
      </c>
      <c r="V193">
        <v>2.81</v>
      </c>
      <c r="W193">
        <v>2.78</v>
      </c>
      <c r="X193">
        <v>2.77</v>
      </c>
    </row>
    <row r="194" spans="1:24" x14ac:dyDescent="0.25">
      <c r="A194" t="s">
        <v>214</v>
      </c>
      <c r="B194">
        <v>3.14</v>
      </c>
      <c r="C194">
        <v>2.81</v>
      </c>
      <c r="D194">
        <v>3.07</v>
      </c>
      <c r="E194">
        <v>3.19</v>
      </c>
      <c r="F194">
        <v>2.99</v>
      </c>
      <c r="G194">
        <v>2.74</v>
      </c>
      <c r="H194">
        <v>3.17</v>
      </c>
      <c r="I194">
        <v>3.06</v>
      </c>
      <c r="J194">
        <v>3.04</v>
      </c>
      <c r="K194">
        <v>3.33</v>
      </c>
      <c r="L194">
        <v>3.28</v>
      </c>
      <c r="M194">
        <v>3.29</v>
      </c>
      <c r="N194">
        <v>3.38</v>
      </c>
      <c r="O194">
        <v>3.28</v>
      </c>
      <c r="P194">
        <v>3.29</v>
      </c>
      <c r="Q194">
        <v>3.2</v>
      </c>
      <c r="R194">
        <v>3.02</v>
      </c>
      <c r="S194">
        <v>2.91</v>
      </c>
      <c r="T194">
        <v>3.14</v>
      </c>
      <c r="U194">
        <v>3.1</v>
      </c>
      <c r="V194">
        <v>3.27</v>
      </c>
      <c r="W194">
        <v>3.23</v>
      </c>
      <c r="X194">
        <v>3.23</v>
      </c>
    </row>
    <row r="195" spans="1:24" x14ac:dyDescent="0.25">
      <c r="A195" t="s">
        <v>215</v>
      </c>
      <c r="B195">
        <v>1.07</v>
      </c>
      <c r="C195">
        <v>1.0900000000000001</v>
      </c>
      <c r="D195">
        <v>1.1100000000000001</v>
      </c>
      <c r="E195">
        <v>1.03</v>
      </c>
      <c r="F195">
        <v>1.08</v>
      </c>
      <c r="G195">
        <v>1.1599999999999999</v>
      </c>
      <c r="H195">
        <v>1.02</v>
      </c>
      <c r="I195">
        <v>1.1100000000000001</v>
      </c>
      <c r="J195">
        <v>1.36</v>
      </c>
      <c r="K195">
        <v>1.06</v>
      </c>
      <c r="L195">
        <v>1.22</v>
      </c>
      <c r="M195">
        <v>1.1100000000000001</v>
      </c>
      <c r="N195">
        <v>1.1000000000000001</v>
      </c>
      <c r="O195">
        <v>1.1299999999999999</v>
      </c>
      <c r="P195">
        <v>1.1200000000000001</v>
      </c>
      <c r="Q195">
        <v>1.49</v>
      </c>
      <c r="R195">
        <v>1.56</v>
      </c>
      <c r="S195">
        <v>1.51</v>
      </c>
      <c r="T195">
        <v>1.49</v>
      </c>
      <c r="U195">
        <v>1.55</v>
      </c>
      <c r="V195">
        <v>1.53</v>
      </c>
      <c r="W195">
        <v>1.51</v>
      </c>
      <c r="X195">
        <v>1.52</v>
      </c>
    </row>
    <row r="196" spans="1:24" x14ac:dyDescent="0.25">
      <c r="A196" t="s">
        <v>216</v>
      </c>
      <c r="B196">
        <v>1.72</v>
      </c>
      <c r="C196">
        <v>1.69</v>
      </c>
      <c r="D196">
        <v>1.65</v>
      </c>
      <c r="E196">
        <v>1.66</v>
      </c>
      <c r="F196">
        <v>1.61</v>
      </c>
      <c r="G196">
        <v>1.54</v>
      </c>
      <c r="H196">
        <v>1.45</v>
      </c>
      <c r="I196">
        <v>1.56</v>
      </c>
      <c r="J196">
        <v>1.35</v>
      </c>
      <c r="K196">
        <v>1.58</v>
      </c>
      <c r="L196">
        <v>1.53</v>
      </c>
      <c r="M196">
        <v>1.45</v>
      </c>
      <c r="N196">
        <v>1.62</v>
      </c>
      <c r="O196">
        <v>1.61</v>
      </c>
      <c r="P196">
        <v>1.53</v>
      </c>
      <c r="Q196">
        <v>2.08</v>
      </c>
      <c r="R196">
        <v>2.0099999999999998</v>
      </c>
      <c r="S196">
        <v>1.99</v>
      </c>
      <c r="T196">
        <v>2.0499999999999998</v>
      </c>
      <c r="U196">
        <v>1.99</v>
      </c>
      <c r="V196">
        <v>1.89</v>
      </c>
      <c r="W196">
        <v>1.86</v>
      </c>
      <c r="X196">
        <v>1.94</v>
      </c>
    </row>
    <row r="197" spans="1:24" x14ac:dyDescent="0.25">
      <c r="A197" t="s">
        <v>217</v>
      </c>
      <c r="B197">
        <v>2.33</v>
      </c>
      <c r="C197">
        <v>2.95</v>
      </c>
      <c r="D197">
        <v>2.92</v>
      </c>
      <c r="E197">
        <v>2.75</v>
      </c>
      <c r="F197">
        <v>2.2799999999999998</v>
      </c>
      <c r="G197">
        <v>2.44</v>
      </c>
      <c r="H197">
        <v>2.7</v>
      </c>
      <c r="I197">
        <v>3.06</v>
      </c>
      <c r="J197">
        <v>2.78</v>
      </c>
      <c r="K197">
        <v>2.84</v>
      </c>
      <c r="L197">
        <v>2.87</v>
      </c>
      <c r="M197">
        <v>2.88</v>
      </c>
      <c r="N197">
        <v>3.25</v>
      </c>
      <c r="O197">
        <v>2.89</v>
      </c>
      <c r="P197">
        <v>2.88</v>
      </c>
      <c r="Q197">
        <v>2.86</v>
      </c>
      <c r="R197">
        <v>2.97</v>
      </c>
      <c r="S197">
        <v>2.75</v>
      </c>
      <c r="T197">
        <v>2.8</v>
      </c>
      <c r="U197">
        <v>2.79</v>
      </c>
      <c r="V197">
        <v>2.85</v>
      </c>
      <c r="W197">
        <v>2.87</v>
      </c>
      <c r="X197">
        <v>2.91</v>
      </c>
    </row>
    <row r="198" spans="1:24" x14ac:dyDescent="0.25">
      <c r="A198" t="s">
        <v>218</v>
      </c>
      <c r="B198">
        <v>2.27</v>
      </c>
      <c r="C198">
        <v>2.2599999999999998</v>
      </c>
      <c r="D198">
        <v>2.2400000000000002</v>
      </c>
      <c r="E198">
        <v>2.25</v>
      </c>
      <c r="F198">
        <v>2.5099999999999998</v>
      </c>
      <c r="G198">
        <v>2.54</v>
      </c>
      <c r="H198">
        <v>2.4300000000000002</v>
      </c>
      <c r="I198">
        <v>2.46</v>
      </c>
      <c r="J198">
        <v>2.5099999999999998</v>
      </c>
      <c r="K198">
        <v>2.4500000000000002</v>
      </c>
      <c r="L198">
        <v>2.44</v>
      </c>
      <c r="M198">
        <v>2.39</v>
      </c>
      <c r="N198">
        <v>2.42</v>
      </c>
      <c r="O198">
        <v>2.4500000000000002</v>
      </c>
      <c r="P198">
        <v>2.42</v>
      </c>
      <c r="Q198">
        <v>2.52</v>
      </c>
      <c r="R198">
        <v>2.52</v>
      </c>
      <c r="S198">
        <v>2.4900000000000002</v>
      </c>
      <c r="T198">
        <v>2.5</v>
      </c>
      <c r="U198">
        <v>2.52</v>
      </c>
      <c r="V198">
        <v>2.5499999999999998</v>
      </c>
      <c r="W198">
        <v>2.5299999999999998</v>
      </c>
      <c r="X198">
        <v>2.5499999999999998</v>
      </c>
    </row>
    <row r="199" spans="1:24" x14ac:dyDescent="0.25">
      <c r="A199" t="s">
        <v>219</v>
      </c>
      <c r="B199">
        <v>2.23</v>
      </c>
      <c r="C199">
        <v>2.09</v>
      </c>
      <c r="D199">
        <v>2.16</v>
      </c>
      <c r="E199">
        <v>2.08</v>
      </c>
      <c r="F199">
        <v>2.31</v>
      </c>
      <c r="G199">
        <v>2.31</v>
      </c>
      <c r="H199">
        <v>2.13</v>
      </c>
      <c r="I199">
        <v>2.2400000000000002</v>
      </c>
      <c r="J199">
        <v>2.2000000000000002</v>
      </c>
      <c r="K199">
        <v>2.14</v>
      </c>
      <c r="L199">
        <v>2.16</v>
      </c>
      <c r="M199">
        <v>2.19</v>
      </c>
      <c r="N199">
        <v>2.25</v>
      </c>
      <c r="O199">
        <v>2.19</v>
      </c>
      <c r="P199">
        <v>2.15</v>
      </c>
      <c r="Q199">
        <v>2.4</v>
      </c>
      <c r="R199">
        <v>2.36</v>
      </c>
      <c r="S199">
        <v>2.37</v>
      </c>
      <c r="T199">
        <v>2.4500000000000002</v>
      </c>
      <c r="U199">
        <v>2.35</v>
      </c>
      <c r="V199">
        <v>2.16</v>
      </c>
      <c r="W199">
        <v>2.25</v>
      </c>
      <c r="X199">
        <v>2.1800000000000002</v>
      </c>
    </row>
    <row r="200" spans="1:24" x14ac:dyDescent="0.25">
      <c r="A200" t="s">
        <v>220</v>
      </c>
      <c r="B200">
        <v>3.26</v>
      </c>
      <c r="C200">
        <v>3.4</v>
      </c>
      <c r="D200">
        <v>3.38</v>
      </c>
      <c r="E200">
        <v>3.34</v>
      </c>
      <c r="F200">
        <v>3.16</v>
      </c>
      <c r="G200">
        <v>3.27</v>
      </c>
      <c r="H200">
        <v>3.39</v>
      </c>
      <c r="I200">
        <v>3.31</v>
      </c>
      <c r="J200">
        <v>3.44</v>
      </c>
      <c r="K200">
        <v>3.36</v>
      </c>
      <c r="L200">
        <v>3.37</v>
      </c>
      <c r="M200">
        <v>3.4</v>
      </c>
      <c r="N200">
        <v>3.4</v>
      </c>
      <c r="O200">
        <v>3.39</v>
      </c>
      <c r="P200">
        <v>3.36</v>
      </c>
      <c r="Q200">
        <v>3.55</v>
      </c>
      <c r="R200">
        <v>3.42</v>
      </c>
      <c r="S200">
        <v>3.57</v>
      </c>
      <c r="T200">
        <v>3.53</v>
      </c>
      <c r="U200">
        <v>3.58</v>
      </c>
      <c r="V200">
        <v>3.32</v>
      </c>
      <c r="W200">
        <v>3.34</v>
      </c>
      <c r="X200">
        <v>3.32</v>
      </c>
    </row>
    <row r="201" spans="1:24" x14ac:dyDescent="0.25">
      <c r="A201" t="s">
        <v>221</v>
      </c>
      <c r="B201">
        <v>3.4</v>
      </c>
      <c r="C201">
        <v>3.22</v>
      </c>
      <c r="D201">
        <v>3.27</v>
      </c>
      <c r="E201">
        <v>3.45</v>
      </c>
      <c r="F201">
        <v>3.19</v>
      </c>
      <c r="G201">
        <v>3.01</v>
      </c>
      <c r="H201">
        <v>3.39</v>
      </c>
      <c r="I201">
        <v>3.35</v>
      </c>
      <c r="J201">
        <v>3.3</v>
      </c>
      <c r="K201">
        <v>3.46</v>
      </c>
      <c r="L201">
        <v>3.4</v>
      </c>
      <c r="M201">
        <v>3.41</v>
      </c>
      <c r="N201">
        <v>3.37</v>
      </c>
      <c r="O201">
        <v>3.36</v>
      </c>
      <c r="P201">
        <v>3.37</v>
      </c>
      <c r="Q201">
        <v>3.36</v>
      </c>
      <c r="R201">
        <v>3.4</v>
      </c>
      <c r="S201">
        <v>3.36</v>
      </c>
      <c r="T201">
        <v>3.37</v>
      </c>
      <c r="U201">
        <v>3.36</v>
      </c>
      <c r="V201">
        <v>3.44</v>
      </c>
      <c r="W201">
        <v>3.49</v>
      </c>
      <c r="X201">
        <v>3.47</v>
      </c>
    </row>
    <row r="202" spans="1:24" x14ac:dyDescent="0.25">
      <c r="A202" t="s">
        <v>222</v>
      </c>
      <c r="B202">
        <v>2.67</v>
      </c>
      <c r="C202">
        <v>2.56</v>
      </c>
      <c r="D202">
        <v>2.68</v>
      </c>
      <c r="E202">
        <v>2.67</v>
      </c>
      <c r="F202">
        <v>2.34</v>
      </c>
      <c r="G202">
        <v>2.92</v>
      </c>
      <c r="H202">
        <v>2.82</v>
      </c>
      <c r="I202">
        <v>2.91</v>
      </c>
      <c r="J202">
        <v>2.9</v>
      </c>
      <c r="K202">
        <v>3.05</v>
      </c>
      <c r="L202">
        <v>2.95</v>
      </c>
      <c r="M202">
        <v>2.91</v>
      </c>
      <c r="N202">
        <v>2.94</v>
      </c>
      <c r="O202">
        <v>3.04</v>
      </c>
      <c r="P202">
        <v>3.03</v>
      </c>
      <c r="Q202">
        <v>2.89</v>
      </c>
      <c r="R202">
        <v>2.72</v>
      </c>
      <c r="S202">
        <v>2.71</v>
      </c>
      <c r="T202">
        <v>2.73</v>
      </c>
      <c r="U202">
        <v>2.5099999999999998</v>
      </c>
      <c r="V202">
        <v>3.21</v>
      </c>
      <c r="W202">
        <v>3.19</v>
      </c>
      <c r="X202">
        <v>3.18</v>
      </c>
    </row>
    <row r="203" spans="1:24" x14ac:dyDescent="0.25">
      <c r="A203" t="s">
        <v>223</v>
      </c>
      <c r="B203">
        <v>2.78</v>
      </c>
      <c r="C203">
        <v>2.87</v>
      </c>
      <c r="D203">
        <v>2.75</v>
      </c>
      <c r="E203">
        <v>2.79</v>
      </c>
      <c r="F203">
        <v>1.74</v>
      </c>
      <c r="G203">
        <v>1.81</v>
      </c>
      <c r="H203">
        <v>2.73</v>
      </c>
      <c r="I203">
        <v>1.58</v>
      </c>
      <c r="J203">
        <v>2.4500000000000002</v>
      </c>
      <c r="K203">
        <v>1.68</v>
      </c>
      <c r="L203">
        <v>1.49</v>
      </c>
      <c r="M203">
        <v>1.5</v>
      </c>
      <c r="N203">
        <v>1.57</v>
      </c>
      <c r="O203">
        <v>1.46</v>
      </c>
      <c r="P203">
        <v>1.43</v>
      </c>
      <c r="Q203">
        <v>1.78</v>
      </c>
      <c r="R203">
        <v>1.83</v>
      </c>
      <c r="S203">
        <v>1.7</v>
      </c>
      <c r="T203">
        <v>1.76</v>
      </c>
      <c r="U203">
        <v>1.73</v>
      </c>
      <c r="V203">
        <v>3.14</v>
      </c>
      <c r="W203">
        <v>3.12</v>
      </c>
      <c r="X203">
        <v>3.09</v>
      </c>
    </row>
    <row r="204" spans="1:24" x14ac:dyDescent="0.25">
      <c r="A204" t="s">
        <v>224</v>
      </c>
      <c r="B204">
        <v>2.89</v>
      </c>
      <c r="C204">
        <v>2.94</v>
      </c>
      <c r="D204">
        <v>2.87</v>
      </c>
      <c r="E204">
        <v>2.89</v>
      </c>
      <c r="F204">
        <v>2.85</v>
      </c>
      <c r="G204">
        <v>3.14</v>
      </c>
      <c r="H204">
        <v>3.07</v>
      </c>
      <c r="I204">
        <v>3.02</v>
      </c>
      <c r="J204">
        <v>3.04</v>
      </c>
      <c r="K204">
        <v>3.15</v>
      </c>
      <c r="L204">
        <v>3.12</v>
      </c>
      <c r="M204">
        <v>3.13</v>
      </c>
      <c r="N204">
        <v>3.14</v>
      </c>
      <c r="O204">
        <v>3.13</v>
      </c>
      <c r="P204">
        <v>3.13</v>
      </c>
      <c r="Q204">
        <v>3.02</v>
      </c>
      <c r="R204">
        <v>3.04</v>
      </c>
      <c r="S204">
        <v>3.09</v>
      </c>
      <c r="T204">
        <v>3.03</v>
      </c>
      <c r="U204">
        <v>3.08</v>
      </c>
      <c r="V204">
        <v>3.06</v>
      </c>
      <c r="W204">
        <v>3.05</v>
      </c>
      <c r="X204">
        <v>3.06</v>
      </c>
    </row>
    <row r="205" spans="1:24" x14ac:dyDescent="0.25">
      <c r="A205" t="s">
        <v>225</v>
      </c>
      <c r="B205">
        <v>2.13</v>
      </c>
      <c r="C205">
        <v>1.95</v>
      </c>
      <c r="D205">
        <v>2.15</v>
      </c>
      <c r="E205">
        <v>1.95</v>
      </c>
      <c r="F205">
        <v>2.04</v>
      </c>
      <c r="G205">
        <v>2.17</v>
      </c>
      <c r="H205">
        <v>1.82</v>
      </c>
      <c r="I205">
        <v>2.2400000000000002</v>
      </c>
      <c r="J205">
        <v>2.04</v>
      </c>
      <c r="K205">
        <v>2.82</v>
      </c>
      <c r="L205">
        <v>2.67</v>
      </c>
      <c r="M205">
        <v>2.7</v>
      </c>
      <c r="N205">
        <v>2.52</v>
      </c>
      <c r="O205">
        <v>2.78</v>
      </c>
      <c r="P205">
        <v>2.78</v>
      </c>
      <c r="Q205">
        <v>2.38</v>
      </c>
      <c r="R205">
        <v>2.4300000000000002</v>
      </c>
      <c r="S205">
        <v>2.65</v>
      </c>
      <c r="T205">
        <v>2.3199999999999998</v>
      </c>
      <c r="U205">
        <v>2.2999999999999998</v>
      </c>
      <c r="V205">
        <v>2.2799999999999998</v>
      </c>
      <c r="W205">
        <v>2.36</v>
      </c>
      <c r="X205">
        <v>2.2999999999999998</v>
      </c>
    </row>
    <row r="206" spans="1:24" x14ac:dyDescent="0.25">
      <c r="A206" t="s">
        <v>226</v>
      </c>
      <c r="B206">
        <v>2.84</v>
      </c>
      <c r="C206">
        <v>2.77</v>
      </c>
      <c r="D206">
        <v>2.79</v>
      </c>
      <c r="E206">
        <v>2.79</v>
      </c>
      <c r="F206">
        <v>1.95</v>
      </c>
      <c r="G206">
        <v>1.99</v>
      </c>
      <c r="H206">
        <v>3.1</v>
      </c>
      <c r="I206">
        <v>1.99</v>
      </c>
      <c r="J206">
        <v>3</v>
      </c>
      <c r="K206">
        <v>1.81</v>
      </c>
      <c r="L206">
        <v>1.8</v>
      </c>
      <c r="M206">
        <v>1.93</v>
      </c>
      <c r="N206">
        <v>1.77</v>
      </c>
      <c r="O206">
        <v>1.84</v>
      </c>
      <c r="P206">
        <v>1.79</v>
      </c>
      <c r="Q206">
        <v>1.92</v>
      </c>
      <c r="R206">
        <v>1.8</v>
      </c>
      <c r="S206">
        <v>1.86</v>
      </c>
      <c r="T206">
        <v>1.86</v>
      </c>
      <c r="U206">
        <v>1.8</v>
      </c>
      <c r="V206">
        <v>2.95</v>
      </c>
      <c r="W206">
        <v>2.98</v>
      </c>
      <c r="X206">
        <v>2.91</v>
      </c>
    </row>
    <row r="207" spans="1:24" x14ac:dyDescent="0.25">
      <c r="A207" t="s">
        <v>227</v>
      </c>
      <c r="B207">
        <v>2.5499999999999998</v>
      </c>
      <c r="C207">
        <v>3.12</v>
      </c>
      <c r="D207">
        <v>3.13</v>
      </c>
      <c r="E207">
        <v>2.35</v>
      </c>
      <c r="F207">
        <v>1.71</v>
      </c>
      <c r="G207">
        <v>1.79</v>
      </c>
      <c r="H207">
        <v>2.71</v>
      </c>
      <c r="I207">
        <v>2.4900000000000002</v>
      </c>
      <c r="J207">
        <v>2.57</v>
      </c>
      <c r="K207">
        <v>3.03</v>
      </c>
      <c r="L207">
        <v>2.94</v>
      </c>
      <c r="M207">
        <v>2.86</v>
      </c>
      <c r="N207">
        <v>3.14</v>
      </c>
      <c r="O207">
        <v>2.9</v>
      </c>
      <c r="P207">
        <v>2.99</v>
      </c>
      <c r="Q207">
        <v>3.07</v>
      </c>
      <c r="R207">
        <v>2.84</v>
      </c>
      <c r="S207">
        <v>2.88</v>
      </c>
      <c r="T207">
        <v>2.87</v>
      </c>
      <c r="U207">
        <v>2.82</v>
      </c>
      <c r="V207">
        <v>2.98</v>
      </c>
      <c r="W207">
        <v>2.92</v>
      </c>
      <c r="X207">
        <v>2.78</v>
      </c>
    </row>
    <row r="208" spans="1:24" x14ac:dyDescent="0.25">
      <c r="A208" t="s">
        <v>228</v>
      </c>
      <c r="B208">
        <v>3.05</v>
      </c>
      <c r="C208">
        <v>2.62</v>
      </c>
      <c r="D208">
        <v>2.69</v>
      </c>
      <c r="E208">
        <v>2.96</v>
      </c>
      <c r="F208">
        <v>2.17</v>
      </c>
      <c r="G208">
        <v>2.08</v>
      </c>
      <c r="H208">
        <v>2.89</v>
      </c>
      <c r="I208">
        <v>3.23</v>
      </c>
      <c r="J208">
        <v>3.24</v>
      </c>
      <c r="K208">
        <v>3.63</v>
      </c>
      <c r="L208">
        <v>3.63</v>
      </c>
      <c r="M208">
        <v>3.64</v>
      </c>
      <c r="N208">
        <v>3.46</v>
      </c>
      <c r="O208">
        <v>3.63</v>
      </c>
      <c r="P208">
        <v>3.59</v>
      </c>
      <c r="Q208">
        <v>3.52</v>
      </c>
      <c r="R208">
        <v>3.48</v>
      </c>
      <c r="S208">
        <v>3.59</v>
      </c>
      <c r="T208">
        <v>3.56</v>
      </c>
      <c r="U208">
        <v>3.58</v>
      </c>
      <c r="V208">
        <v>2.94</v>
      </c>
      <c r="W208">
        <v>2.84</v>
      </c>
      <c r="X208">
        <v>2.72</v>
      </c>
    </row>
    <row r="209" spans="1:24" x14ac:dyDescent="0.25">
      <c r="A209" t="s">
        <v>229</v>
      </c>
      <c r="B209">
        <v>2.8</v>
      </c>
      <c r="C209">
        <v>2.77</v>
      </c>
      <c r="D209">
        <v>2.87</v>
      </c>
      <c r="E209">
        <v>2.83</v>
      </c>
      <c r="F209">
        <v>2.42</v>
      </c>
      <c r="G209">
        <v>2.8</v>
      </c>
      <c r="H209">
        <v>2.89</v>
      </c>
      <c r="I209">
        <v>2.89</v>
      </c>
      <c r="J209">
        <v>2.92</v>
      </c>
      <c r="K209">
        <v>2.97</v>
      </c>
      <c r="L209">
        <v>2.84</v>
      </c>
      <c r="M209">
        <v>2.83</v>
      </c>
      <c r="N209">
        <v>2.85</v>
      </c>
      <c r="O209">
        <v>2.94</v>
      </c>
      <c r="P209">
        <v>2.97</v>
      </c>
      <c r="Q209">
        <v>2.89</v>
      </c>
      <c r="R209">
        <v>2.76</v>
      </c>
      <c r="S209">
        <v>2.85</v>
      </c>
      <c r="T209">
        <v>2.77</v>
      </c>
      <c r="U209">
        <v>2.74</v>
      </c>
      <c r="V209">
        <v>3.13</v>
      </c>
      <c r="W209">
        <v>3.12</v>
      </c>
      <c r="X209">
        <v>3.1</v>
      </c>
    </row>
    <row r="210" spans="1:24" x14ac:dyDescent="0.25">
      <c r="A210" t="s">
        <v>230</v>
      </c>
      <c r="B210">
        <v>1.53</v>
      </c>
      <c r="C210">
        <v>1.4</v>
      </c>
      <c r="D210">
        <v>1.41</v>
      </c>
      <c r="E210">
        <v>1.44</v>
      </c>
      <c r="F210">
        <v>1.6</v>
      </c>
      <c r="G210">
        <v>1.71</v>
      </c>
      <c r="H210">
        <v>1.83</v>
      </c>
      <c r="I210">
        <v>1.98</v>
      </c>
      <c r="J210">
        <v>1.95</v>
      </c>
      <c r="K210">
        <v>2.0699999999999998</v>
      </c>
      <c r="L210">
        <v>2.0699999999999998</v>
      </c>
      <c r="M210">
        <v>1.81</v>
      </c>
      <c r="N210">
        <v>1.94</v>
      </c>
      <c r="O210">
        <v>2.12</v>
      </c>
      <c r="P210">
        <v>1.93</v>
      </c>
      <c r="Q210">
        <v>1.87</v>
      </c>
      <c r="R210">
        <v>1.71</v>
      </c>
      <c r="S210">
        <v>1.72</v>
      </c>
      <c r="T210">
        <v>1.83</v>
      </c>
      <c r="U210">
        <v>1.74</v>
      </c>
      <c r="V210">
        <v>1.87</v>
      </c>
      <c r="W210">
        <v>1.95</v>
      </c>
      <c r="X210">
        <v>1.92</v>
      </c>
    </row>
    <row r="211" spans="1:24" x14ac:dyDescent="0.25">
      <c r="A211" t="s">
        <v>231</v>
      </c>
      <c r="B211">
        <v>1.21</v>
      </c>
      <c r="C211">
        <v>1.07</v>
      </c>
      <c r="D211">
        <v>1.1399999999999999</v>
      </c>
      <c r="E211">
        <v>1.1299999999999999</v>
      </c>
      <c r="F211">
        <v>1.28</v>
      </c>
      <c r="G211">
        <v>1.44</v>
      </c>
      <c r="H211">
        <v>1.22</v>
      </c>
      <c r="I211">
        <v>1.38</v>
      </c>
      <c r="J211">
        <v>1.21</v>
      </c>
      <c r="K211">
        <v>1.37</v>
      </c>
      <c r="L211">
        <v>1.38</v>
      </c>
      <c r="M211">
        <v>1.35</v>
      </c>
      <c r="N211">
        <v>1.28</v>
      </c>
      <c r="O211">
        <v>1.48</v>
      </c>
      <c r="P211">
        <v>1.33</v>
      </c>
      <c r="Q211">
        <v>1.69</v>
      </c>
      <c r="R211">
        <v>1.7</v>
      </c>
      <c r="S211">
        <v>1.71</v>
      </c>
      <c r="T211">
        <v>1.62</v>
      </c>
      <c r="U211">
        <v>1.72</v>
      </c>
      <c r="V211">
        <v>1.63</v>
      </c>
      <c r="W211">
        <v>1.61</v>
      </c>
      <c r="X211">
        <v>1.61</v>
      </c>
    </row>
    <row r="212" spans="1:24" x14ac:dyDescent="0.25">
      <c r="A212" t="s">
        <v>232</v>
      </c>
      <c r="B212">
        <v>2.2200000000000002</v>
      </c>
      <c r="C212">
        <v>2.04</v>
      </c>
      <c r="D212">
        <v>2.14</v>
      </c>
      <c r="E212">
        <v>1.84</v>
      </c>
      <c r="F212">
        <v>2.5099999999999998</v>
      </c>
      <c r="G212">
        <v>2.06</v>
      </c>
      <c r="H212">
        <v>1.9</v>
      </c>
      <c r="I212">
        <v>2.6</v>
      </c>
      <c r="J212">
        <v>1.95</v>
      </c>
      <c r="K212">
        <v>2.33</v>
      </c>
      <c r="L212">
        <v>2.35</v>
      </c>
      <c r="M212">
        <v>2.35</v>
      </c>
      <c r="N212">
        <v>2.62</v>
      </c>
      <c r="O212">
        <v>2.61</v>
      </c>
      <c r="P212">
        <v>2.59</v>
      </c>
      <c r="Q212">
        <v>2.1</v>
      </c>
      <c r="R212">
        <v>2.04</v>
      </c>
      <c r="S212">
        <v>2.0699999999999998</v>
      </c>
      <c r="T212">
        <v>2.09</v>
      </c>
      <c r="U212">
        <v>1.97</v>
      </c>
      <c r="V212">
        <v>2.69</v>
      </c>
      <c r="W212">
        <v>2.61</v>
      </c>
      <c r="X212">
        <v>2.76</v>
      </c>
    </row>
    <row r="213" spans="1:24" x14ac:dyDescent="0.25">
      <c r="A213" t="s">
        <v>233</v>
      </c>
      <c r="B213">
        <v>2.8</v>
      </c>
      <c r="C213">
        <v>2.73</v>
      </c>
      <c r="D213">
        <v>2.83</v>
      </c>
      <c r="E213">
        <v>2.79</v>
      </c>
      <c r="F213">
        <v>2.84</v>
      </c>
      <c r="G213">
        <v>2.83</v>
      </c>
      <c r="H213">
        <v>3.06</v>
      </c>
      <c r="I213">
        <v>2.96</v>
      </c>
      <c r="J213">
        <v>3.06</v>
      </c>
      <c r="K213">
        <v>3.08</v>
      </c>
      <c r="L213">
        <v>3.06</v>
      </c>
      <c r="M213">
        <v>3.08</v>
      </c>
      <c r="N213">
        <v>3</v>
      </c>
      <c r="O213">
        <v>3.04</v>
      </c>
      <c r="P213">
        <v>3.02</v>
      </c>
      <c r="Q213">
        <v>3.06</v>
      </c>
      <c r="R213">
        <v>3.04</v>
      </c>
      <c r="S213">
        <v>3.07</v>
      </c>
      <c r="T213">
        <v>3.08</v>
      </c>
      <c r="U213">
        <v>3.11</v>
      </c>
      <c r="V213">
        <v>2.99</v>
      </c>
      <c r="W213">
        <v>2.95</v>
      </c>
      <c r="X213">
        <v>2.97</v>
      </c>
    </row>
    <row r="214" spans="1:24" x14ac:dyDescent="0.25">
      <c r="A214" t="s">
        <v>234</v>
      </c>
      <c r="B214">
        <v>2.5499999999999998</v>
      </c>
      <c r="C214">
        <v>2.56</v>
      </c>
      <c r="D214">
        <v>2.44</v>
      </c>
      <c r="E214">
        <v>2.48</v>
      </c>
      <c r="F214">
        <v>2.6</v>
      </c>
      <c r="G214">
        <v>2.1800000000000002</v>
      </c>
      <c r="H214">
        <v>2.7</v>
      </c>
      <c r="I214">
        <v>2.71</v>
      </c>
      <c r="J214">
        <v>2.54</v>
      </c>
      <c r="K214">
        <v>2.3199999999999998</v>
      </c>
      <c r="L214">
        <v>2.56</v>
      </c>
      <c r="M214">
        <v>2.4700000000000002</v>
      </c>
      <c r="N214">
        <v>2.4700000000000002</v>
      </c>
      <c r="O214">
        <v>2.36</v>
      </c>
      <c r="P214">
        <v>2.4900000000000002</v>
      </c>
      <c r="Q214">
        <v>1.8</v>
      </c>
      <c r="R214">
        <v>1.81</v>
      </c>
      <c r="S214">
        <v>1.79</v>
      </c>
      <c r="T214">
        <v>1.85</v>
      </c>
      <c r="U214">
        <v>1.64</v>
      </c>
      <c r="V214">
        <v>2.76</v>
      </c>
      <c r="W214">
        <v>2.74</v>
      </c>
      <c r="X214">
        <v>2.71</v>
      </c>
    </row>
    <row r="215" spans="1:24" x14ac:dyDescent="0.25">
      <c r="A215" t="s">
        <v>235</v>
      </c>
      <c r="B215">
        <v>1.33</v>
      </c>
      <c r="C215">
        <v>1.4</v>
      </c>
      <c r="D215">
        <v>1.32</v>
      </c>
      <c r="E215">
        <v>1.34</v>
      </c>
      <c r="F215">
        <v>1.59</v>
      </c>
      <c r="G215">
        <v>1.82</v>
      </c>
      <c r="H215">
        <v>1.47</v>
      </c>
      <c r="I215">
        <v>1.49</v>
      </c>
      <c r="J215">
        <v>1.33</v>
      </c>
      <c r="K215">
        <v>1.29</v>
      </c>
      <c r="L215">
        <v>1.29</v>
      </c>
      <c r="M215">
        <v>1.43</v>
      </c>
      <c r="N215">
        <v>1.24</v>
      </c>
      <c r="O215">
        <v>1.26</v>
      </c>
      <c r="P215">
        <v>1.56</v>
      </c>
      <c r="Q215">
        <v>1.84</v>
      </c>
      <c r="R215">
        <v>1.7</v>
      </c>
      <c r="S215">
        <v>1.81</v>
      </c>
      <c r="T215">
        <v>1.8</v>
      </c>
      <c r="U215">
        <v>1.73</v>
      </c>
      <c r="V215">
        <v>1.62</v>
      </c>
      <c r="W215">
        <v>1.66</v>
      </c>
      <c r="X215">
        <v>1.7</v>
      </c>
    </row>
    <row r="216" spans="1:24" x14ac:dyDescent="0.25">
      <c r="A216" t="s">
        <v>236</v>
      </c>
      <c r="B216">
        <v>1.81</v>
      </c>
      <c r="C216">
        <v>1.8</v>
      </c>
      <c r="D216">
        <v>1.7</v>
      </c>
      <c r="E216">
        <v>1.8</v>
      </c>
      <c r="F216">
        <v>1.98</v>
      </c>
      <c r="G216">
        <v>2.34</v>
      </c>
      <c r="H216">
        <v>1.92</v>
      </c>
      <c r="I216">
        <v>1.85</v>
      </c>
      <c r="J216">
        <v>1.88</v>
      </c>
      <c r="K216">
        <v>1.76</v>
      </c>
      <c r="L216">
        <v>1.8</v>
      </c>
      <c r="M216">
        <v>1.73</v>
      </c>
      <c r="N216">
        <v>1.85</v>
      </c>
      <c r="O216">
        <v>1.76</v>
      </c>
      <c r="P216">
        <v>1.68</v>
      </c>
      <c r="Q216">
        <v>2</v>
      </c>
      <c r="R216">
        <v>2.08</v>
      </c>
      <c r="S216">
        <v>2.08</v>
      </c>
      <c r="T216">
        <v>2.0699999999999998</v>
      </c>
      <c r="U216">
        <v>2.13</v>
      </c>
      <c r="V216">
        <v>2.0499999999999998</v>
      </c>
      <c r="W216">
        <v>2.12</v>
      </c>
      <c r="X216">
        <v>2.0499999999999998</v>
      </c>
    </row>
    <row r="217" spans="1:24" x14ac:dyDescent="0.25">
      <c r="A217" t="s">
        <v>237</v>
      </c>
      <c r="B217">
        <v>1.94</v>
      </c>
      <c r="C217">
        <v>2.87</v>
      </c>
      <c r="D217">
        <v>2.82</v>
      </c>
      <c r="E217">
        <v>1.93</v>
      </c>
      <c r="F217">
        <v>1.93</v>
      </c>
      <c r="G217">
        <v>2.0299999999999998</v>
      </c>
      <c r="H217">
        <v>2.31</v>
      </c>
      <c r="I217">
        <v>2.5099999999999998</v>
      </c>
      <c r="J217">
        <v>2.5499999999999998</v>
      </c>
      <c r="K217">
        <v>2.69</v>
      </c>
      <c r="L217">
        <v>2.5099999999999998</v>
      </c>
      <c r="M217">
        <v>2.35</v>
      </c>
      <c r="N217">
        <v>2.66</v>
      </c>
      <c r="O217">
        <v>2.58</v>
      </c>
      <c r="P217">
        <v>2.62</v>
      </c>
      <c r="Q217">
        <v>2.2799999999999998</v>
      </c>
      <c r="R217">
        <v>1.98</v>
      </c>
      <c r="S217">
        <v>2.3199999999999998</v>
      </c>
      <c r="T217">
        <v>2.04</v>
      </c>
      <c r="U217">
        <v>1.86</v>
      </c>
      <c r="V217">
        <v>2.79</v>
      </c>
      <c r="W217">
        <v>2.81</v>
      </c>
      <c r="X217">
        <v>2.73</v>
      </c>
    </row>
    <row r="218" spans="1:24" x14ac:dyDescent="0.25">
      <c r="A218" t="s">
        <v>238</v>
      </c>
      <c r="B218">
        <v>3.01</v>
      </c>
      <c r="C218">
        <v>2.78</v>
      </c>
      <c r="D218">
        <v>2.89</v>
      </c>
      <c r="E218">
        <v>2.86</v>
      </c>
      <c r="F218">
        <v>2.4700000000000002</v>
      </c>
      <c r="G218">
        <v>2.46</v>
      </c>
      <c r="H218">
        <v>2.82</v>
      </c>
      <c r="I218">
        <v>3.06</v>
      </c>
      <c r="J218">
        <v>2.93</v>
      </c>
      <c r="K218">
        <v>3.52</v>
      </c>
      <c r="L218">
        <v>3.45</v>
      </c>
      <c r="M218">
        <v>3.45</v>
      </c>
      <c r="N218">
        <v>3.35</v>
      </c>
      <c r="O218">
        <v>3.45</v>
      </c>
      <c r="P218">
        <v>3.47</v>
      </c>
      <c r="Q218">
        <v>3.23</v>
      </c>
      <c r="R218">
        <v>3.17</v>
      </c>
      <c r="S218">
        <v>3.39</v>
      </c>
      <c r="T218">
        <v>3.2</v>
      </c>
      <c r="U218">
        <v>3.31</v>
      </c>
      <c r="V218">
        <v>3.04</v>
      </c>
      <c r="W218">
        <v>3.04</v>
      </c>
      <c r="X218">
        <v>2.97</v>
      </c>
    </row>
    <row r="219" spans="1:24" x14ac:dyDescent="0.25">
      <c r="A219" t="s">
        <v>239</v>
      </c>
      <c r="B219">
        <v>3.03</v>
      </c>
      <c r="C219">
        <v>3.05</v>
      </c>
      <c r="D219">
        <v>3.1</v>
      </c>
      <c r="E219">
        <v>2.97</v>
      </c>
      <c r="F219">
        <v>3.5</v>
      </c>
      <c r="G219">
        <v>2.62</v>
      </c>
      <c r="H219">
        <v>3.33</v>
      </c>
      <c r="I219">
        <v>3.1</v>
      </c>
      <c r="J219">
        <v>3.2</v>
      </c>
      <c r="K219">
        <v>2.88</v>
      </c>
      <c r="L219">
        <v>3.09</v>
      </c>
      <c r="M219">
        <v>3.09</v>
      </c>
      <c r="N219">
        <v>2.96</v>
      </c>
      <c r="O219">
        <v>3.01</v>
      </c>
      <c r="P219">
        <v>3.07</v>
      </c>
      <c r="Q219">
        <v>2.5</v>
      </c>
      <c r="R219">
        <v>2.64</v>
      </c>
      <c r="S219">
        <v>2.58</v>
      </c>
      <c r="T219">
        <v>2.52</v>
      </c>
      <c r="U219">
        <v>2.4700000000000002</v>
      </c>
      <c r="V219">
        <v>3.27</v>
      </c>
      <c r="W219">
        <v>3.25</v>
      </c>
      <c r="X219">
        <v>3.26</v>
      </c>
    </row>
    <row r="220" spans="1:24" x14ac:dyDescent="0.25">
      <c r="A220" t="s">
        <v>240</v>
      </c>
      <c r="B220">
        <v>2.74</v>
      </c>
      <c r="C220">
        <v>2.79</v>
      </c>
      <c r="D220">
        <v>2.75</v>
      </c>
      <c r="E220">
        <v>2.7</v>
      </c>
      <c r="F220">
        <v>2.2400000000000002</v>
      </c>
      <c r="G220">
        <v>2.38</v>
      </c>
      <c r="H220">
        <v>2.74</v>
      </c>
      <c r="I220">
        <v>2.72</v>
      </c>
      <c r="J220">
        <v>2.5299999999999998</v>
      </c>
      <c r="K220">
        <v>2.69</v>
      </c>
      <c r="L220">
        <v>2.77</v>
      </c>
      <c r="M220">
        <v>2.75</v>
      </c>
      <c r="N220">
        <v>2.54</v>
      </c>
      <c r="O220">
        <v>2.67</v>
      </c>
      <c r="P220">
        <v>2.66</v>
      </c>
      <c r="Q220">
        <v>2.73</v>
      </c>
      <c r="R220">
        <v>2.83</v>
      </c>
      <c r="S220">
        <v>2.86</v>
      </c>
      <c r="T220">
        <v>2.8</v>
      </c>
      <c r="U220">
        <v>2.66</v>
      </c>
      <c r="V220">
        <v>3</v>
      </c>
      <c r="W220">
        <v>2.99</v>
      </c>
      <c r="X220">
        <v>3.06</v>
      </c>
    </row>
    <row r="221" spans="1:24" x14ac:dyDescent="0.25">
      <c r="A221" t="s">
        <v>241</v>
      </c>
      <c r="B221">
        <v>2.99</v>
      </c>
      <c r="C221">
        <v>3</v>
      </c>
      <c r="D221">
        <v>2.99</v>
      </c>
      <c r="E221">
        <v>3.07</v>
      </c>
      <c r="F221">
        <v>3.1</v>
      </c>
      <c r="G221">
        <v>2.98</v>
      </c>
      <c r="H221">
        <v>3.17</v>
      </c>
      <c r="I221">
        <v>3.18</v>
      </c>
      <c r="J221">
        <v>3.16</v>
      </c>
      <c r="K221">
        <v>3.16</v>
      </c>
      <c r="L221">
        <v>3.1</v>
      </c>
      <c r="M221">
        <v>3.17</v>
      </c>
      <c r="N221">
        <v>3.15</v>
      </c>
      <c r="O221">
        <v>3.15</v>
      </c>
      <c r="P221">
        <v>3.13</v>
      </c>
      <c r="Q221">
        <v>3.15</v>
      </c>
      <c r="R221">
        <v>3.15</v>
      </c>
      <c r="S221">
        <v>3.2</v>
      </c>
      <c r="T221">
        <v>3.22</v>
      </c>
      <c r="U221">
        <v>3.21</v>
      </c>
      <c r="V221">
        <v>3.13</v>
      </c>
      <c r="W221">
        <v>3.14</v>
      </c>
      <c r="X221">
        <v>3.12</v>
      </c>
    </row>
    <row r="224" spans="1:24" x14ac:dyDescent="0.25">
      <c r="A224" s="1"/>
    </row>
    <row r="225" spans="1:1" x14ac:dyDescent="0.25">
      <c r="A225" s="1"/>
    </row>
    <row r="226" spans="1:1" x14ac:dyDescent="0.25">
      <c r="A226" s="1"/>
    </row>
    <row r="227" spans="1:1" x14ac:dyDescent="0.25">
      <c r="A227" s="1"/>
    </row>
    <row r="228" spans="1:1" x14ac:dyDescent="0.25">
      <c r="A228" s="1"/>
    </row>
    <row r="229" spans="1:1" x14ac:dyDescent="0.25">
      <c r="A229" s="1"/>
    </row>
    <row r="230" spans="1:1" x14ac:dyDescent="0.25">
      <c r="A230" s="1"/>
    </row>
    <row r="231" spans="1:1" x14ac:dyDescent="0.25">
      <c r="A231" s="1"/>
    </row>
    <row r="232" spans="1:1" x14ac:dyDescent="0.25">
      <c r="A232" s="1"/>
    </row>
    <row r="233" spans="1:1" x14ac:dyDescent="0.25">
      <c r="A233" s="1"/>
    </row>
    <row r="234" spans="1:1" x14ac:dyDescent="0.25">
      <c r="A234" s="1"/>
    </row>
    <row r="235" spans="1:1" x14ac:dyDescent="0.25">
      <c r="A235" s="1"/>
    </row>
    <row r="236" spans="1:1" x14ac:dyDescent="0.25">
      <c r="A236" s="1"/>
    </row>
    <row r="237" spans="1:1" x14ac:dyDescent="0.25">
      <c r="A237" s="1"/>
    </row>
    <row r="238" spans="1:1" x14ac:dyDescent="0.25">
      <c r="A238" s="1"/>
    </row>
    <row r="239" spans="1:1" x14ac:dyDescent="0.25">
      <c r="A239" s="1"/>
    </row>
    <row r="240" spans="1:1" x14ac:dyDescent="0.25">
      <c r="A240" s="1"/>
    </row>
    <row r="241" spans="1:1" x14ac:dyDescent="0.25">
      <c r="A241" s="1"/>
    </row>
    <row r="242" spans="1:1" x14ac:dyDescent="0.25">
      <c r="A242" s="1"/>
    </row>
    <row r="243" spans="1:1" x14ac:dyDescent="0.25">
      <c r="A243" s="1"/>
    </row>
    <row r="244" spans="1:1" x14ac:dyDescent="0.25">
      <c r="A244" s="1"/>
    </row>
    <row r="245" spans="1:1" x14ac:dyDescent="0.25">
      <c r="A245" s="1"/>
    </row>
    <row r="246" spans="1:1" x14ac:dyDescent="0.25">
      <c r="A246" s="1"/>
    </row>
    <row r="247" spans="1:1" x14ac:dyDescent="0.25">
      <c r="A247" s="1"/>
    </row>
    <row r="248" spans="1:1" x14ac:dyDescent="0.25">
      <c r="A248" s="1"/>
    </row>
    <row r="249" spans="1:1" x14ac:dyDescent="0.25">
      <c r="A249" s="1"/>
    </row>
    <row r="250" spans="1:1" x14ac:dyDescent="0.25">
      <c r="A250" s="1"/>
    </row>
    <row r="251" spans="1:1" x14ac:dyDescent="0.25">
      <c r="A251" s="1"/>
    </row>
    <row r="252" spans="1:1" x14ac:dyDescent="0.25">
      <c r="A252" s="1"/>
    </row>
    <row r="253" spans="1:1" x14ac:dyDescent="0.25">
      <c r="A253" s="1"/>
    </row>
    <row r="254" spans="1:1" x14ac:dyDescent="0.25">
      <c r="A254" s="1"/>
    </row>
    <row r="255" spans="1:1" x14ac:dyDescent="0.25">
      <c r="A255" s="1"/>
    </row>
    <row r="256" spans="1:1" x14ac:dyDescent="0.25">
      <c r="A256" s="1"/>
    </row>
    <row r="257" spans="1:1" x14ac:dyDescent="0.25">
      <c r="A257" s="1"/>
    </row>
    <row r="258" spans="1:1" x14ac:dyDescent="0.25">
      <c r="A258" s="1"/>
    </row>
    <row r="259" spans="1:1" x14ac:dyDescent="0.25">
      <c r="A259" s="1"/>
    </row>
    <row r="260" spans="1:1" x14ac:dyDescent="0.25">
      <c r="A260" s="1"/>
    </row>
    <row r="261" spans="1:1" x14ac:dyDescent="0.25">
      <c r="A261" s="1"/>
    </row>
    <row r="262" spans="1:1" x14ac:dyDescent="0.25">
      <c r="A262" s="1"/>
    </row>
    <row r="263" spans="1:1" x14ac:dyDescent="0.25">
      <c r="A263" s="1"/>
    </row>
    <row r="264" spans="1:1" x14ac:dyDescent="0.25">
      <c r="A264" s="1"/>
    </row>
    <row r="265" spans="1:1" x14ac:dyDescent="0.25">
      <c r="A265" s="1"/>
    </row>
    <row r="266" spans="1:1" x14ac:dyDescent="0.25">
      <c r="A266" s="1"/>
    </row>
    <row r="267" spans="1:1" x14ac:dyDescent="0.25">
      <c r="A267" s="1"/>
    </row>
    <row r="268" spans="1:1" x14ac:dyDescent="0.25">
      <c r="A268" s="1"/>
    </row>
    <row r="269" spans="1:1" x14ac:dyDescent="0.25">
      <c r="A269" s="2"/>
    </row>
    <row r="270" spans="1:1" x14ac:dyDescent="0.25">
      <c r="A270" s="1"/>
    </row>
    <row r="271" spans="1:1" x14ac:dyDescent="0.25">
      <c r="A271" s="1"/>
    </row>
    <row r="272" spans="1:1" x14ac:dyDescent="0.25">
      <c r="A272" s="1"/>
    </row>
    <row r="273" spans="1:1" x14ac:dyDescent="0.25">
      <c r="A273" s="1"/>
    </row>
    <row r="274" spans="1:1" x14ac:dyDescent="0.25">
      <c r="A274" s="1"/>
    </row>
    <row r="275" spans="1:1" x14ac:dyDescent="0.25">
      <c r="A275" s="1"/>
    </row>
    <row r="276" spans="1:1" x14ac:dyDescent="0.25">
      <c r="A276" s="1"/>
    </row>
    <row r="277" spans="1:1" x14ac:dyDescent="0.25">
      <c r="A277" s="1"/>
    </row>
    <row r="278" spans="1:1" x14ac:dyDescent="0.25">
      <c r="A278" s="1"/>
    </row>
    <row r="279" spans="1:1" x14ac:dyDescent="0.25">
      <c r="A279" s="1"/>
    </row>
    <row r="280" spans="1:1" x14ac:dyDescent="0.25">
      <c r="A280" s="1"/>
    </row>
    <row r="281" spans="1:1" x14ac:dyDescent="0.25">
      <c r="A281" s="1"/>
    </row>
    <row r="282" spans="1:1" x14ac:dyDescent="0.25">
      <c r="A282" s="1"/>
    </row>
    <row r="283" spans="1:1" x14ac:dyDescent="0.25">
      <c r="A283" s="1"/>
    </row>
    <row r="284" spans="1:1" x14ac:dyDescent="0.25">
      <c r="A284" s="1"/>
    </row>
    <row r="285" spans="1:1" x14ac:dyDescent="0.25">
      <c r="A285" s="1"/>
    </row>
    <row r="286" spans="1:1" x14ac:dyDescent="0.25">
      <c r="A286" s="1"/>
    </row>
    <row r="287" spans="1:1" x14ac:dyDescent="0.25">
      <c r="A287" s="1"/>
    </row>
    <row r="288" spans="1:1" x14ac:dyDescent="0.25">
      <c r="A288" s="1"/>
    </row>
    <row r="289" spans="1:1" x14ac:dyDescent="0.25">
      <c r="A289" s="1"/>
    </row>
    <row r="290" spans="1:1" x14ac:dyDescent="0.25">
      <c r="A290" s="1"/>
    </row>
    <row r="291" spans="1:1" x14ac:dyDescent="0.25">
      <c r="A291" s="1"/>
    </row>
    <row r="292" spans="1:1" x14ac:dyDescent="0.25">
      <c r="A292" s="1"/>
    </row>
    <row r="293" spans="1:1" x14ac:dyDescent="0.25">
      <c r="A293" s="1"/>
    </row>
    <row r="294" spans="1:1" x14ac:dyDescent="0.25">
      <c r="A294" s="3"/>
    </row>
    <row r="295" spans="1:1" x14ac:dyDescent="0.25">
      <c r="A295" s="1"/>
    </row>
    <row r="296" spans="1:1" x14ac:dyDescent="0.25">
      <c r="A296" s="1"/>
    </row>
    <row r="297" spans="1:1" x14ac:dyDescent="0.25">
      <c r="A297" s="1"/>
    </row>
    <row r="298" spans="1:1" x14ac:dyDescent="0.25">
      <c r="A298" s="1"/>
    </row>
    <row r="299" spans="1:1" x14ac:dyDescent="0.25">
      <c r="A299" s="1"/>
    </row>
    <row r="300" spans="1:1" x14ac:dyDescent="0.25">
      <c r="A300" s="1"/>
    </row>
    <row r="301" spans="1:1" x14ac:dyDescent="0.25">
      <c r="A301" s="1"/>
    </row>
    <row r="302" spans="1:1" x14ac:dyDescent="0.25">
      <c r="A302" s="1"/>
    </row>
    <row r="303" spans="1:1" x14ac:dyDescent="0.25">
      <c r="A303" s="1"/>
    </row>
    <row r="304" spans="1:1" x14ac:dyDescent="0.25">
      <c r="A304" s="1"/>
    </row>
    <row r="305" spans="1:1" x14ac:dyDescent="0.25">
      <c r="A305" s="1"/>
    </row>
    <row r="306" spans="1:1" x14ac:dyDescent="0.25">
      <c r="A306" s="1"/>
    </row>
    <row r="307" spans="1:1" x14ac:dyDescent="0.25">
      <c r="A307" s="1"/>
    </row>
    <row r="308" spans="1:1" x14ac:dyDescent="0.25">
      <c r="A308" s="1"/>
    </row>
    <row r="309" spans="1:1" x14ac:dyDescent="0.25">
      <c r="A309" s="1"/>
    </row>
    <row r="310" spans="1:1" x14ac:dyDescent="0.25">
      <c r="A310" s="1"/>
    </row>
    <row r="311" spans="1:1" x14ac:dyDescent="0.25">
      <c r="A311" s="1"/>
    </row>
    <row r="312" spans="1:1" x14ac:dyDescent="0.25">
      <c r="A312" s="1"/>
    </row>
    <row r="313" spans="1:1" x14ac:dyDescent="0.25">
      <c r="A313" s="1"/>
    </row>
    <row r="314" spans="1:1" x14ac:dyDescent="0.25">
      <c r="A314" s="1"/>
    </row>
    <row r="315" spans="1:1" x14ac:dyDescent="0.25">
      <c r="A315" s="1"/>
    </row>
    <row r="316" spans="1:1" x14ac:dyDescent="0.25">
      <c r="A316" s="1"/>
    </row>
    <row r="317" spans="1:1" x14ac:dyDescent="0.25">
      <c r="A317" s="1"/>
    </row>
    <row r="318" spans="1:1" x14ac:dyDescent="0.25">
      <c r="A318" s="1"/>
    </row>
    <row r="319" spans="1:1" x14ac:dyDescent="0.25">
      <c r="A319" s="1"/>
    </row>
    <row r="320" spans="1:1" x14ac:dyDescent="0.25">
      <c r="A320" s="1"/>
    </row>
    <row r="321" spans="1:1" x14ac:dyDescent="0.25">
      <c r="A321" s="1"/>
    </row>
    <row r="322" spans="1:1" x14ac:dyDescent="0.25">
      <c r="A322" s="1"/>
    </row>
    <row r="323" spans="1:1" x14ac:dyDescent="0.25">
      <c r="A323" s="1"/>
    </row>
    <row r="324" spans="1:1" x14ac:dyDescent="0.25">
      <c r="A324" s="1"/>
    </row>
    <row r="325" spans="1:1" x14ac:dyDescent="0.25">
      <c r="A325" s="1"/>
    </row>
    <row r="326" spans="1:1" x14ac:dyDescent="0.25">
      <c r="A326" s="1"/>
    </row>
    <row r="327" spans="1:1" x14ac:dyDescent="0.25">
      <c r="A327" s="1"/>
    </row>
    <row r="328" spans="1:1" x14ac:dyDescent="0.25">
      <c r="A328" s="1"/>
    </row>
    <row r="329" spans="1:1" x14ac:dyDescent="0.25">
      <c r="A329" s="1"/>
    </row>
    <row r="330" spans="1:1" x14ac:dyDescent="0.25">
      <c r="A330" s="1"/>
    </row>
    <row r="331" spans="1:1" x14ac:dyDescent="0.25">
      <c r="A331" s="1"/>
    </row>
    <row r="332" spans="1:1" x14ac:dyDescent="0.25">
      <c r="A332" s="1"/>
    </row>
    <row r="333" spans="1:1" x14ac:dyDescent="0.25">
      <c r="A333" s="1"/>
    </row>
    <row r="334" spans="1:1" x14ac:dyDescent="0.25">
      <c r="A334" s="1"/>
    </row>
    <row r="335" spans="1:1" x14ac:dyDescent="0.25">
      <c r="A335" s="1"/>
    </row>
    <row r="336" spans="1:1" x14ac:dyDescent="0.25">
      <c r="A336" s="1"/>
    </row>
    <row r="337" spans="1:1" x14ac:dyDescent="0.25">
      <c r="A337" s="1"/>
    </row>
    <row r="338" spans="1:1" x14ac:dyDescent="0.25">
      <c r="A338" s="1"/>
    </row>
    <row r="339" spans="1:1" x14ac:dyDescent="0.25">
      <c r="A339" s="1"/>
    </row>
    <row r="340" spans="1:1" x14ac:dyDescent="0.25">
      <c r="A340" s="1"/>
    </row>
    <row r="341" spans="1:1" x14ac:dyDescent="0.25">
      <c r="A341" s="1"/>
    </row>
    <row r="342" spans="1:1" x14ac:dyDescent="0.25">
      <c r="A342" s="1"/>
    </row>
    <row r="343" spans="1:1" x14ac:dyDescent="0.25">
      <c r="A343" s="1"/>
    </row>
    <row r="344" spans="1:1" x14ac:dyDescent="0.25">
      <c r="A344" s="1"/>
    </row>
    <row r="345" spans="1:1" x14ac:dyDescent="0.25">
      <c r="A345" s="1"/>
    </row>
    <row r="346" spans="1:1" x14ac:dyDescent="0.25">
      <c r="A346" s="1"/>
    </row>
    <row r="347" spans="1:1" x14ac:dyDescent="0.25">
      <c r="A347" s="1"/>
    </row>
    <row r="348" spans="1:1" x14ac:dyDescent="0.25">
      <c r="A348" s="1"/>
    </row>
    <row r="349" spans="1:1" x14ac:dyDescent="0.25">
      <c r="A349" s="1"/>
    </row>
    <row r="350" spans="1:1" x14ac:dyDescent="0.25">
      <c r="A350" s="1"/>
    </row>
    <row r="351" spans="1:1" x14ac:dyDescent="0.25">
      <c r="A351" s="1"/>
    </row>
    <row r="352" spans="1:1" x14ac:dyDescent="0.25">
      <c r="A352" s="1"/>
    </row>
    <row r="353" spans="1:1" x14ac:dyDescent="0.25">
      <c r="A353" s="1"/>
    </row>
    <row r="354" spans="1:1" x14ac:dyDescent="0.25">
      <c r="A354" s="1"/>
    </row>
    <row r="355" spans="1:1" x14ac:dyDescent="0.25">
      <c r="A355" s="1"/>
    </row>
    <row r="356" spans="1:1" x14ac:dyDescent="0.25">
      <c r="A356" s="1"/>
    </row>
    <row r="357" spans="1:1" x14ac:dyDescent="0.25">
      <c r="A357" s="1"/>
    </row>
    <row r="358" spans="1:1" x14ac:dyDescent="0.25">
      <c r="A358" s="1"/>
    </row>
    <row r="359" spans="1:1" x14ac:dyDescent="0.25">
      <c r="A359" s="1"/>
    </row>
    <row r="360" spans="1:1" x14ac:dyDescent="0.25">
      <c r="A360" s="1"/>
    </row>
    <row r="361" spans="1:1" x14ac:dyDescent="0.25">
      <c r="A361" s="1"/>
    </row>
    <row r="362" spans="1:1" x14ac:dyDescent="0.25">
      <c r="A362" s="1"/>
    </row>
    <row r="363" spans="1:1" x14ac:dyDescent="0.25">
      <c r="A363" s="1"/>
    </row>
    <row r="364" spans="1:1" x14ac:dyDescent="0.25">
      <c r="A364" s="1"/>
    </row>
    <row r="365" spans="1:1" x14ac:dyDescent="0.25">
      <c r="A365" s="1"/>
    </row>
    <row r="366" spans="1:1" x14ac:dyDescent="0.25">
      <c r="A366" s="1"/>
    </row>
    <row r="367" spans="1:1" x14ac:dyDescent="0.25">
      <c r="A367" s="1"/>
    </row>
    <row r="368" spans="1:1" x14ac:dyDescent="0.25">
      <c r="A368" s="1"/>
    </row>
    <row r="369" spans="1:1" x14ac:dyDescent="0.25">
      <c r="A369" s="1"/>
    </row>
    <row r="370" spans="1:1" x14ac:dyDescent="0.25">
      <c r="A370" s="1"/>
    </row>
    <row r="371" spans="1:1" x14ac:dyDescent="0.25">
      <c r="A371" s="1"/>
    </row>
    <row r="372" spans="1:1" x14ac:dyDescent="0.25">
      <c r="A372" s="1"/>
    </row>
    <row r="373" spans="1:1" x14ac:dyDescent="0.25">
      <c r="A373" s="1"/>
    </row>
    <row r="374" spans="1:1" x14ac:dyDescent="0.25">
      <c r="A374" s="1"/>
    </row>
    <row r="375" spans="1:1" x14ac:dyDescent="0.25">
      <c r="A375" s="1"/>
    </row>
    <row r="376" spans="1:1" x14ac:dyDescent="0.25">
      <c r="A376" s="1"/>
    </row>
    <row r="377" spans="1:1" x14ac:dyDescent="0.25">
      <c r="A377" s="1"/>
    </row>
    <row r="378" spans="1:1" x14ac:dyDescent="0.25">
      <c r="A378" s="1"/>
    </row>
    <row r="379" spans="1:1" x14ac:dyDescent="0.25">
      <c r="A379" s="1"/>
    </row>
    <row r="380" spans="1:1" x14ac:dyDescent="0.25">
      <c r="A380" s="1"/>
    </row>
    <row r="381" spans="1:1" x14ac:dyDescent="0.25">
      <c r="A381" s="1"/>
    </row>
    <row r="382" spans="1:1" x14ac:dyDescent="0.25">
      <c r="A382" s="1"/>
    </row>
    <row r="383" spans="1:1" x14ac:dyDescent="0.25">
      <c r="A383" s="1"/>
    </row>
    <row r="384" spans="1:1" x14ac:dyDescent="0.25">
      <c r="A384" s="1"/>
    </row>
    <row r="385" spans="1:1" x14ac:dyDescent="0.25">
      <c r="A385" s="1"/>
    </row>
    <row r="386" spans="1:1" x14ac:dyDescent="0.25">
      <c r="A386" s="1"/>
    </row>
    <row r="387" spans="1:1" x14ac:dyDescent="0.25">
      <c r="A387" s="1"/>
    </row>
    <row r="388" spans="1:1" x14ac:dyDescent="0.25">
      <c r="A388" s="1"/>
    </row>
    <row r="389" spans="1:1" x14ac:dyDescent="0.25">
      <c r="A389" s="1"/>
    </row>
    <row r="390" spans="1:1" x14ac:dyDescent="0.25">
      <c r="A390" s="1"/>
    </row>
    <row r="391" spans="1:1" x14ac:dyDescent="0.25">
      <c r="A391" s="1"/>
    </row>
    <row r="392" spans="1:1" x14ac:dyDescent="0.25">
      <c r="A392" s="1"/>
    </row>
    <row r="393" spans="1:1" x14ac:dyDescent="0.25">
      <c r="A393" s="1"/>
    </row>
    <row r="394" spans="1:1" x14ac:dyDescent="0.25">
      <c r="A394" s="1"/>
    </row>
    <row r="395" spans="1:1" x14ac:dyDescent="0.25">
      <c r="A395" s="1"/>
    </row>
    <row r="396" spans="1:1" x14ac:dyDescent="0.25">
      <c r="A396" s="1"/>
    </row>
    <row r="397" spans="1:1" x14ac:dyDescent="0.25">
      <c r="A397" s="1"/>
    </row>
    <row r="398" spans="1:1" x14ac:dyDescent="0.25">
      <c r="A398" s="1"/>
    </row>
    <row r="399" spans="1:1" x14ac:dyDescent="0.25">
      <c r="A399" s="1"/>
    </row>
    <row r="400" spans="1:1" x14ac:dyDescent="0.25">
      <c r="A400" s="1"/>
    </row>
    <row r="401" spans="1:1" x14ac:dyDescent="0.25">
      <c r="A401" s="1"/>
    </row>
    <row r="402" spans="1:1" x14ac:dyDescent="0.25">
      <c r="A402" s="1"/>
    </row>
    <row r="403" spans="1:1" x14ac:dyDescent="0.25">
      <c r="A403" s="1"/>
    </row>
    <row r="404" spans="1:1" x14ac:dyDescent="0.25">
      <c r="A404" s="1"/>
    </row>
    <row r="405" spans="1:1" x14ac:dyDescent="0.25">
      <c r="A405" s="1"/>
    </row>
    <row r="406" spans="1:1" x14ac:dyDescent="0.25">
      <c r="A406" s="1"/>
    </row>
    <row r="407" spans="1:1" x14ac:dyDescent="0.25">
      <c r="A407" s="1"/>
    </row>
    <row r="408" spans="1:1" x14ac:dyDescent="0.25">
      <c r="A408" s="1"/>
    </row>
    <row r="409" spans="1:1" x14ac:dyDescent="0.25">
      <c r="A409" s="1"/>
    </row>
    <row r="410" spans="1:1" x14ac:dyDescent="0.25">
      <c r="A410" s="1"/>
    </row>
    <row r="411" spans="1:1" x14ac:dyDescent="0.25">
      <c r="A411" s="1"/>
    </row>
    <row r="412" spans="1:1" x14ac:dyDescent="0.25">
      <c r="A412" s="1"/>
    </row>
    <row r="413" spans="1:1" x14ac:dyDescent="0.25">
      <c r="A413" s="1"/>
    </row>
    <row r="414" spans="1:1" x14ac:dyDescent="0.25">
      <c r="A414" s="1"/>
    </row>
    <row r="415" spans="1:1" x14ac:dyDescent="0.25">
      <c r="A415" s="1"/>
    </row>
    <row r="416" spans="1:1" x14ac:dyDescent="0.25">
      <c r="A416" s="1"/>
    </row>
    <row r="417" spans="1:1" x14ac:dyDescent="0.25">
      <c r="A417" s="1"/>
    </row>
    <row r="418" spans="1:1" x14ac:dyDescent="0.25">
      <c r="A418" s="1"/>
    </row>
    <row r="419" spans="1:1" x14ac:dyDescent="0.25">
      <c r="A419" s="1"/>
    </row>
    <row r="420" spans="1:1" x14ac:dyDescent="0.25">
      <c r="A420" s="1"/>
    </row>
    <row r="421" spans="1:1" x14ac:dyDescent="0.25">
      <c r="A421" s="1"/>
    </row>
    <row r="422" spans="1:1" x14ac:dyDescent="0.25">
      <c r="A422" s="1"/>
    </row>
    <row r="423" spans="1:1" x14ac:dyDescent="0.25">
      <c r="A423" s="1"/>
    </row>
    <row r="424" spans="1:1" x14ac:dyDescent="0.25">
      <c r="A424" s="1"/>
    </row>
    <row r="425" spans="1:1" x14ac:dyDescent="0.25">
      <c r="A425" s="1"/>
    </row>
    <row r="426" spans="1:1" x14ac:dyDescent="0.25">
      <c r="A426" s="1"/>
    </row>
    <row r="427" spans="1:1" x14ac:dyDescent="0.25">
      <c r="A427" s="1"/>
    </row>
    <row r="428" spans="1:1" x14ac:dyDescent="0.25">
      <c r="A428" s="1"/>
    </row>
    <row r="429" spans="1:1" x14ac:dyDescent="0.25">
      <c r="A429" s="1"/>
    </row>
    <row r="430" spans="1:1" x14ac:dyDescent="0.25">
      <c r="A430" s="1"/>
    </row>
    <row r="431" spans="1:1" x14ac:dyDescent="0.25">
      <c r="A431" s="1"/>
    </row>
    <row r="432" spans="1:1" x14ac:dyDescent="0.25">
      <c r="A432" s="1"/>
    </row>
    <row r="433" spans="1:1" x14ac:dyDescent="0.25">
      <c r="A433" s="1"/>
    </row>
    <row r="434" spans="1:1" x14ac:dyDescent="0.25">
      <c r="A434" s="1"/>
    </row>
    <row r="435" spans="1:1" x14ac:dyDescent="0.25">
      <c r="A435" s="1"/>
    </row>
    <row r="436" spans="1:1" x14ac:dyDescent="0.25">
      <c r="A436" s="1"/>
    </row>
    <row r="437" spans="1:1" x14ac:dyDescent="0.25">
      <c r="A437" s="1"/>
    </row>
    <row r="438" spans="1:1" x14ac:dyDescent="0.25">
      <c r="A438" s="1"/>
    </row>
    <row r="439" spans="1:1" x14ac:dyDescent="0.25">
      <c r="A439" s="1"/>
    </row>
    <row r="440" spans="1:1" x14ac:dyDescent="0.25">
      <c r="A440" s="1"/>
    </row>
    <row r="441" spans="1:1" x14ac:dyDescent="0.25">
      <c r="A441" s="1"/>
    </row>
    <row r="442" spans="1:1" x14ac:dyDescent="0.25">
      <c r="A442" s="1"/>
    </row>
  </sheetData>
  <conditionalFormatting sqref="A224:A442">
    <cfRule type="duplicateValues" dxfId="39" priority="7"/>
  </conditionalFormatting>
  <conditionalFormatting sqref="A224:A442">
    <cfRule type="duplicateValues" dxfId="38" priority="6"/>
  </conditionalFormatting>
  <conditionalFormatting sqref="A224:A442">
    <cfRule type="duplicateValues" dxfId="37" priority="5"/>
  </conditionalFormatting>
  <conditionalFormatting sqref="A1:A1048576">
    <cfRule type="duplicateValues" dxfId="36" priority="4"/>
  </conditionalFormatting>
  <conditionalFormatting sqref="A1">
    <cfRule type="duplicateValues" dxfId="35" priority="2"/>
    <cfRule type="duplicateValues" dxfId="34" priority="3"/>
  </conditionalFormatting>
  <conditionalFormatting sqref="A1">
    <cfRule type="duplicateValues" dxfId="33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85"/>
  <sheetViews>
    <sheetView workbookViewId="0">
      <selection activeCell="F26" sqref="F26"/>
    </sheetView>
  </sheetViews>
  <sheetFormatPr defaultRowHeight="15" x14ac:dyDescent="0.25"/>
  <cols>
    <col min="1" max="2" width="19" style="4" customWidth="1"/>
    <col min="3" max="4" width="9.140625" style="4"/>
    <col min="5" max="5" width="19" style="4" customWidth="1"/>
    <col min="6" max="6" width="30" style="4" bestFit="1" customWidth="1"/>
    <col min="7" max="7" width="23.140625" style="4" customWidth="1"/>
    <col min="8" max="16384" width="9.140625" style="4"/>
  </cols>
  <sheetData>
    <row r="1" spans="1:5" ht="15.75" x14ac:dyDescent="0.25">
      <c r="A1" s="16" t="s">
        <v>252</v>
      </c>
    </row>
    <row r="2" spans="1:5" x14ac:dyDescent="0.25">
      <c r="A2" s="17" t="s">
        <v>248</v>
      </c>
      <c r="B2" s="17" t="s">
        <v>248</v>
      </c>
      <c r="C2" s="17" t="s">
        <v>249</v>
      </c>
    </row>
    <row r="3" spans="1:5" x14ac:dyDescent="0.25">
      <c r="A3" s="25" t="s">
        <v>238</v>
      </c>
      <c r="B3" s="25" t="s">
        <v>184</v>
      </c>
      <c r="C3" s="19">
        <v>-0.87603500272491797</v>
      </c>
      <c r="E3" s="20"/>
    </row>
    <row r="4" spans="1:5" x14ac:dyDescent="0.25">
      <c r="A4" s="25" t="s">
        <v>238</v>
      </c>
      <c r="B4" s="25" t="s">
        <v>50</v>
      </c>
      <c r="C4" s="19">
        <v>-0.85567945118571598</v>
      </c>
      <c r="E4" s="17"/>
    </row>
    <row r="5" spans="1:5" x14ac:dyDescent="0.25">
      <c r="A5" s="25" t="s">
        <v>238</v>
      </c>
      <c r="B5" s="25" t="s">
        <v>211</v>
      </c>
      <c r="C5" s="19">
        <v>0.89420156572378495</v>
      </c>
      <c r="E5" s="17"/>
    </row>
    <row r="6" spans="1:5" x14ac:dyDescent="0.25">
      <c r="A6" s="25" t="s">
        <v>238</v>
      </c>
      <c r="B6" s="25" t="s">
        <v>205</v>
      </c>
      <c r="C6" s="19">
        <v>0.87907036965646002</v>
      </c>
      <c r="E6" s="17"/>
    </row>
    <row r="7" spans="1:5" x14ac:dyDescent="0.25">
      <c r="A7" s="25" t="s">
        <v>238</v>
      </c>
      <c r="B7" s="25" t="s">
        <v>60</v>
      </c>
      <c r="C7" s="19">
        <v>0.90471012261270101</v>
      </c>
    </row>
    <row r="8" spans="1:5" x14ac:dyDescent="0.25">
      <c r="A8" s="25" t="s">
        <v>238</v>
      </c>
      <c r="B8" s="25" t="s">
        <v>65</v>
      </c>
      <c r="C8" s="19">
        <v>0.87007425038933295</v>
      </c>
    </row>
    <row r="9" spans="1:5" x14ac:dyDescent="0.25">
      <c r="A9" s="25" t="s">
        <v>238</v>
      </c>
      <c r="B9" s="25" t="s">
        <v>43</v>
      </c>
      <c r="C9" s="19">
        <v>0.87681455548995002</v>
      </c>
    </row>
    <row r="10" spans="1:5" x14ac:dyDescent="0.25">
      <c r="A10" s="25" t="s">
        <v>238</v>
      </c>
      <c r="B10" s="25" t="s">
        <v>136</v>
      </c>
      <c r="C10" s="19">
        <v>0.85697534996126501</v>
      </c>
      <c r="E10" s="17"/>
    </row>
    <row r="11" spans="1:5" x14ac:dyDescent="0.25">
      <c r="A11" s="25" t="s">
        <v>238</v>
      </c>
      <c r="B11" s="25" t="s">
        <v>68</v>
      </c>
      <c r="C11" s="19">
        <v>0.85897652146034198</v>
      </c>
    </row>
    <row r="12" spans="1:5" x14ac:dyDescent="0.25">
      <c r="A12" s="25" t="s">
        <v>238</v>
      </c>
      <c r="B12" s="25" t="s">
        <v>200</v>
      </c>
      <c r="C12" s="19">
        <v>0.86726752874283097</v>
      </c>
    </row>
    <row r="13" spans="1:5" x14ac:dyDescent="0.25">
      <c r="A13" s="25" t="s">
        <v>238</v>
      </c>
      <c r="B13" s="25" t="s">
        <v>148</v>
      </c>
      <c r="C13" s="19">
        <v>0.86049205613381996</v>
      </c>
    </row>
    <row r="14" spans="1:5" x14ac:dyDescent="0.25">
      <c r="A14" s="25" t="s">
        <v>238</v>
      </c>
      <c r="B14" s="25" t="s">
        <v>228</v>
      </c>
      <c r="C14" s="19">
        <v>0.94379760623426501</v>
      </c>
      <c r="E14" s="21"/>
    </row>
    <row r="15" spans="1:5" x14ac:dyDescent="0.25">
      <c r="A15" s="25" t="s">
        <v>238</v>
      </c>
      <c r="B15" s="25" t="s">
        <v>62</v>
      </c>
      <c r="C15" s="19">
        <v>0.93723897701909697</v>
      </c>
      <c r="E15" s="22"/>
    </row>
    <row r="16" spans="1:5" x14ac:dyDescent="0.25">
      <c r="A16" s="25" t="s">
        <v>238</v>
      </c>
      <c r="B16" s="25" t="s">
        <v>225</v>
      </c>
      <c r="C16" s="19">
        <v>0.85530187594651597</v>
      </c>
      <c r="E16" s="20"/>
    </row>
    <row r="17" spans="1:6" x14ac:dyDescent="0.25">
      <c r="A17" s="25" t="s">
        <v>238</v>
      </c>
      <c r="B17" s="25" t="s">
        <v>163</v>
      </c>
      <c r="C17" s="19">
        <v>0.85535737002705703</v>
      </c>
      <c r="E17" s="17"/>
      <c r="F17" s="23"/>
    </row>
    <row r="18" spans="1:6" x14ac:dyDescent="0.25">
      <c r="A18" s="25" t="s">
        <v>238</v>
      </c>
      <c r="B18" s="25" t="s">
        <v>113</v>
      </c>
      <c r="C18" s="19">
        <v>0.90743373667587002</v>
      </c>
    </row>
    <row r="19" spans="1:6" x14ac:dyDescent="0.25">
      <c r="A19" s="25" t="s">
        <v>238</v>
      </c>
      <c r="B19" s="25" t="s">
        <v>88</v>
      </c>
      <c r="C19" s="19">
        <v>0.85391071806796204</v>
      </c>
      <c r="E19" s="17"/>
    </row>
    <row r="20" spans="1:6" x14ac:dyDescent="0.25">
      <c r="A20" s="25" t="s">
        <v>212</v>
      </c>
      <c r="B20" s="25" t="s">
        <v>158</v>
      </c>
      <c r="C20" s="19">
        <v>-0.92644781113682895</v>
      </c>
      <c r="E20" s="22"/>
    </row>
    <row r="21" spans="1:6" x14ac:dyDescent="0.25">
      <c r="A21" s="25" t="s">
        <v>72</v>
      </c>
      <c r="B21" s="25" t="s">
        <v>25</v>
      </c>
      <c r="C21" s="19">
        <v>-0.85928451997477295</v>
      </c>
    </row>
    <row r="22" spans="1:6" x14ac:dyDescent="0.25">
      <c r="A22" s="25" t="s">
        <v>150</v>
      </c>
      <c r="B22" s="25" t="s">
        <v>125</v>
      </c>
      <c r="C22" s="19">
        <v>-0.86858003236264103</v>
      </c>
    </row>
    <row r="23" spans="1:6" x14ac:dyDescent="0.25">
      <c r="A23" s="25" t="s">
        <v>100</v>
      </c>
      <c r="B23" s="25" t="s">
        <v>57</v>
      </c>
      <c r="C23" s="19">
        <v>-0.85384164718349698</v>
      </c>
    </row>
    <row r="24" spans="1:6" x14ac:dyDescent="0.25">
      <c r="A24" s="25" t="s">
        <v>89</v>
      </c>
      <c r="B24" s="25" t="s">
        <v>35</v>
      </c>
      <c r="C24" s="19">
        <v>-0.88760977281577302</v>
      </c>
    </row>
    <row r="25" spans="1:6" x14ac:dyDescent="0.25">
      <c r="A25" s="4" t="s">
        <v>226</v>
      </c>
      <c r="B25" s="4" t="s">
        <v>89</v>
      </c>
      <c r="C25" s="19">
        <v>-0.87645765472065895</v>
      </c>
    </row>
    <row r="26" spans="1:6" x14ac:dyDescent="0.25">
      <c r="A26" s="4" t="s">
        <v>35</v>
      </c>
      <c r="B26" s="4" t="s">
        <v>32</v>
      </c>
      <c r="C26" s="19">
        <v>-0.86009721497136604</v>
      </c>
    </row>
    <row r="27" spans="1:6" x14ac:dyDescent="0.25">
      <c r="A27" s="4" t="s">
        <v>70</v>
      </c>
      <c r="B27" s="4" t="s">
        <v>35</v>
      </c>
      <c r="C27" s="19">
        <v>-0.86638889815627895</v>
      </c>
    </row>
    <row r="28" spans="1:6" x14ac:dyDescent="0.25">
      <c r="A28" s="4" t="s">
        <v>225</v>
      </c>
      <c r="B28" s="4" t="s">
        <v>184</v>
      </c>
      <c r="C28" s="19">
        <v>-0.88202986098492298</v>
      </c>
    </row>
    <row r="29" spans="1:6" x14ac:dyDescent="0.25">
      <c r="A29" s="4" t="s">
        <v>211</v>
      </c>
      <c r="B29" s="4" t="s">
        <v>75</v>
      </c>
      <c r="C29" s="19">
        <v>-0.86193933253247801</v>
      </c>
    </row>
    <row r="30" spans="1:6" x14ac:dyDescent="0.25">
      <c r="A30" s="4" t="s">
        <v>211</v>
      </c>
      <c r="B30" s="4" t="s">
        <v>184</v>
      </c>
      <c r="C30" s="19">
        <v>-0.90224485947017996</v>
      </c>
    </row>
    <row r="31" spans="1:6" x14ac:dyDescent="0.25">
      <c r="A31" s="4" t="s">
        <v>89</v>
      </c>
      <c r="B31" s="4" t="s">
        <v>75</v>
      </c>
      <c r="C31" s="19">
        <v>-0.92315711374107201</v>
      </c>
    </row>
    <row r="32" spans="1:6" x14ac:dyDescent="0.25">
      <c r="A32" s="4" t="s">
        <v>176</v>
      </c>
      <c r="B32" s="4" t="s">
        <v>86</v>
      </c>
      <c r="C32" s="19">
        <v>0.88370081132169398</v>
      </c>
    </row>
    <row r="33" spans="1:3" x14ac:dyDescent="0.25">
      <c r="A33" s="4" t="s">
        <v>178</v>
      </c>
      <c r="B33" s="4" t="s">
        <v>154</v>
      </c>
      <c r="C33" s="19">
        <v>0.91770564853547798</v>
      </c>
    </row>
    <row r="34" spans="1:3" x14ac:dyDescent="0.25">
      <c r="A34" s="4" t="s">
        <v>240</v>
      </c>
      <c r="B34" s="4" t="s">
        <v>150</v>
      </c>
      <c r="C34" s="19">
        <v>0.89220774104161504</v>
      </c>
    </row>
    <row r="35" spans="1:3" x14ac:dyDescent="0.25">
      <c r="A35" s="4" t="s">
        <v>129</v>
      </c>
      <c r="B35" s="4" t="s">
        <v>89</v>
      </c>
      <c r="C35" s="19">
        <v>0.859618603512457</v>
      </c>
    </row>
    <row r="36" spans="1:3" x14ac:dyDescent="0.25">
      <c r="A36" s="4" t="s">
        <v>178</v>
      </c>
      <c r="B36" s="4" t="s">
        <v>114</v>
      </c>
      <c r="C36" s="19">
        <v>0.89439150634214803</v>
      </c>
    </row>
    <row r="37" spans="1:3" x14ac:dyDescent="0.25">
      <c r="A37" s="4" t="s">
        <v>154</v>
      </c>
      <c r="B37" s="4" t="s">
        <v>117</v>
      </c>
      <c r="C37" s="19">
        <v>0.92693941025090298</v>
      </c>
    </row>
    <row r="38" spans="1:3" x14ac:dyDescent="0.25">
      <c r="A38" s="4" t="s">
        <v>231</v>
      </c>
      <c r="B38" s="4" t="s">
        <v>178</v>
      </c>
      <c r="C38" s="19">
        <v>0.87968602519962302</v>
      </c>
    </row>
    <row r="39" spans="1:3" x14ac:dyDescent="0.25">
      <c r="A39" s="4" t="s">
        <v>171</v>
      </c>
      <c r="B39" s="4" t="s">
        <v>145</v>
      </c>
      <c r="C39" s="19">
        <v>0.90845311584414401</v>
      </c>
    </row>
    <row r="40" spans="1:3" x14ac:dyDescent="0.25">
      <c r="A40" s="4" t="s">
        <v>205</v>
      </c>
      <c r="B40" s="4" t="s">
        <v>60</v>
      </c>
      <c r="C40" s="19">
        <v>0.91755344118504201</v>
      </c>
    </row>
    <row r="41" spans="1:3" x14ac:dyDescent="0.25">
      <c r="A41" s="4" t="s">
        <v>205</v>
      </c>
      <c r="B41" s="4" t="s">
        <v>108</v>
      </c>
      <c r="C41" s="19">
        <v>0.87753252857830799</v>
      </c>
    </row>
    <row r="42" spans="1:3" x14ac:dyDescent="0.25">
      <c r="A42" s="4" t="s">
        <v>223</v>
      </c>
      <c r="B42" s="4" t="s">
        <v>198</v>
      </c>
      <c r="C42" s="19">
        <v>0.86425507053550299</v>
      </c>
    </row>
    <row r="43" spans="1:3" x14ac:dyDescent="0.25">
      <c r="A43" s="4" t="s">
        <v>231</v>
      </c>
      <c r="B43" s="4" t="s">
        <v>94</v>
      </c>
      <c r="C43" s="19">
        <v>0.87851305530032997</v>
      </c>
    </row>
    <row r="44" spans="1:3" x14ac:dyDescent="0.25">
      <c r="A44" s="4" t="s">
        <v>205</v>
      </c>
      <c r="B44" s="4" t="s">
        <v>65</v>
      </c>
      <c r="C44" s="19">
        <v>0.90330933661794599</v>
      </c>
    </row>
    <row r="45" spans="1:3" x14ac:dyDescent="0.25">
      <c r="A45" s="4" t="s">
        <v>215</v>
      </c>
      <c r="B45" s="4" t="s">
        <v>154</v>
      </c>
      <c r="C45" s="19">
        <v>0.86190564162432204</v>
      </c>
    </row>
    <row r="46" spans="1:3" x14ac:dyDescent="0.25">
      <c r="A46" s="4" t="s">
        <v>201</v>
      </c>
      <c r="B46" s="4" t="s">
        <v>120</v>
      </c>
      <c r="C46" s="19">
        <v>0.92953782546891595</v>
      </c>
    </row>
    <row r="47" spans="1:3" x14ac:dyDescent="0.25">
      <c r="A47" s="4" t="s">
        <v>49</v>
      </c>
      <c r="B47" s="4" t="s">
        <v>45</v>
      </c>
      <c r="C47" s="19">
        <v>0.86428305613691303</v>
      </c>
    </row>
    <row r="48" spans="1:3" x14ac:dyDescent="0.25">
      <c r="A48" s="4" t="s">
        <v>145</v>
      </c>
      <c r="B48" s="4" t="s">
        <v>44</v>
      </c>
      <c r="C48" s="19">
        <v>0.91770796461776605</v>
      </c>
    </row>
    <row r="49" spans="1:3" x14ac:dyDescent="0.25">
      <c r="A49" s="4" t="s">
        <v>190</v>
      </c>
      <c r="B49" s="4" t="s">
        <v>54</v>
      </c>
      <c r="C49" s="19">
        <v>0.85776345315619895</v>
      </c>
    </row>
    <row r="50" spans="1:3" x14ac:dyDescent="0.25">
      <c r="A50" s="4" t="s">
        <v>70</v>
      </c>
      <c r="B50" s="4" t="s">
        <v>68</v>
      </c>
      <c r="C50" s="19">
        <v>0.85483982998826902</v>
      </c>
    </row>
    <row r="51" spans="1:3" x14ac:dyDescent="0.25">
      <c r="A51" s="4" t="s">
        <v>163</v>
      </c>
      <c r="B51" s="4" t="s">
        <v>81</v>
      </c>
      <c r="C51" s="19">
        <v>0.87128056982649804</v>
      </c>
    </row>
    <row r="52" spans="1:3" x14ac:dyDescent="0.25">
      <c r="A52" s="4" t="s">
        <v>202</v>
      </c>
      <c r="B52" s="4" t="s">
        <v>55</v>
      </c>
      <c r="C52" s="19">
        <v>0.86553445374281701</v>
      </c>
    </row>
    <row r="53" spans="1:3" x14ac:dyDescent="0.25">
      <c r="A53" s="4" t="s">
        <v>142</v>
      </c>
      <c r="B53" s="4" t="s">
        <v>41</v>
      </c>
      <c r="C53" s="19">
        <v>0.88086604323197204</v>
      </c>
    </row>
    <row r="54" spans="1:3" x14ac:dyDescent="0.25">
      <c r="A54" s="4" t="s">
        <v>137</v>
      </c>
      <c r="B54" s="4" t="s">
        <v>57</v>
      </c>
      <c r="C54" s="19">
        <v>0.86834134627767101</v>
      </c>
    </row>
    <row r="55" spans="1:3" x14ac:dyDescent="0.25">
      <c r="A55" s="4" t="s">
        <v>163</v>
      </c>
      <c r="B55" s="4" t="s">
        <v>113</v>
      </c>
      <c r="C55" s="19">
        <v>0.86693099388026795</v>
      </c>
    </row>
    <row r="56" spans="1:3" x14ac:dyDescent="0.25">
      <c r="A56" s="4" t="s">
        <v>171</v>
      </c>
      <c r="B56" s="4" t="s">
        <v>154</v>
      </c>
      <c r="C56" s="19">
        <v>0.85098242234861599</v>
      </c>
    </row>
    <row r="57" spans="1:3" x14ac:dyDescent="0.25">
      <c r="A57" s="4" t="s">
        <v>223</v>
      </c>
      <c r="B57" s="4" t="s">
        <v>75</v>
      </c>
      <c r="C57" s="19">
        <v>0.85626412230925397</v>
      </c>
    </row>
    <row r="58" spans="1:3" x14ac:dyDescent="0.25">
      <c r="A58" s="4" t="s">
        <v>148</v>
      </c>
      <c r="B58" s="4" t="s">
        <v>56</v>
      </c>
      <c r="C58" s="19">
        <v>0.89325866540869303</v>
      </c>
    </row>
    <row r="59" spans="1:3" x14ac:dyDescent="0.25">
      <c r="A59" s="4" t="s">
        <v>211</v>
      </c>
      <c r="B59" s="4" t="s">
        <v>113</v>
      </c>
      <c r="C59" s="19">
        <v>0.87103150165426402</v>
      </c>
    </row>
    <row r="60" spans="1:3" x14ac:dyDescent="0.25">
      <c r="A60" s="4" t="s">
        <v>227</v>
      </c>
      <c r="B60" s="4" t="s">
        <v>108</v>
      </c>
      <c r="C60" s="19">
        <v>0.85126471148877103</v>
      </c>
    </row>
    <row r="61" spans="1:3" x14ac:dyDescent="0.25">
      <c r="A61" s="4" t="s">
        <v>159</v>
      </c>
      <c r="B61" s="4" t="s">
        <v>89</v>
      </c>
      <c r="C61" s="19">
        <v>0.88533813819863805</v>
      </c>
    </row>
    <row r="62" spans="1:3" x14ac:dyDescent="0.25">
      <c r="A62" s="4" t="s">
        <v>178</v>
      </c>
      <c r="B62" s="4" t="s">
        <v>161</v>
      </c>
      <c r="C62" s="19">
        <v>0.87429499535167798</v>
      </c>
    </row>
    <row r="63" spans="1:3" x14ac:dyDescent="0.25">
      <c r="A63" s="4" t="s">
        <v>206</v>
      </c>
      <c r="B63" s="4" t="s">
        <v>24</v>
      </c>
      <c r="C63" s="19">
        <v>0.856801302878055</v>
      </c>
    </row>
    <row r="64" spans="1:3" x14ac:dyDescent="0.25">
      <c r="A64" s="4" t="s">
        <v>146</v>
      </c>
      <c r="B64" s="4" t="s">
        <v>43</v>
      </c>
      <c r="C64" s="19">
        <v>0.86938434538715004</v>
      </c>
    </row>
    <row r="65" spans="1:3" x14ac:dyDescent="0.25">
      <c r="A65" s="4" t="s">
        <v>218</v>
      </c>
      <c r="B65" s="4" t="s">
        <v>103</v>
      </c>
      <c r="C65" s="19">
        <v>0.89412169054601498</v>
      </c>
    </row>
    <row r="66" spans="1:3" x14ac:dyDescent="0.25">
      <c r="A66" s="4" t="s">
        <v>199</v>
      </c>
      <c r="B66" s="4" t="s">
        <v>35</v>
      </c>
      <c r="C66" s="19">
        <v>0.85926444209576902</v>
      </c>
    </row>
    <row r="67" spans="1:3" x14ac:dyDescent="0.25">
      <c r="A67" s="4" t="s">
        <v>236</v>
      </c>
      <c r="B67" s="4" t="s">
        <v>176</v>
      </c>
      <c r="C67" s="19">
        <v>0.87780224034450904</v>
      </c>
    </row>
    <row r="68" spans="1:3" x14ac:dyDescent="0.25">
      <c r="A68" s="4" t="s">
        <v>54</v>
      </c>
      <c r="B68" s="4" t="s">
        <v>24</v>
      </c>
      <c r="C68" s="19">
        <v>0.89419537239452695</v>
      </c>
    </row>
    <row r="69" spans="1:3" x14ac:dyDescent="0.25">
      <c r="A69" s="4" t="s">
        <v>236</v>
      </c>
      <c r="B69" s="4" t="s">
        <v>114</v>
      </c>
      <c r="C69" s="19">
        <v>0.90616419617681798</v>
      </c>
    </row>
    <row r="70" spans="1:3" x14ac:dyDescent="0.25">
      <c r="A70" s="4" t="s">
        <v>233</v>
      </c>
      <c r="B70" s="4" t="s">
        <v>146</v>
      </c>
      <c r="C70" s="19">
        <v>0.91687875152734899</v>
      </c>
    </row>
    <row r="71" spans="1:3" x14ac:dyDescent="0.25">
      <c r="A71" s="4" t="s">
        <v>229</v>
      </c>
      <c r="B71" s="4" t="s">
        <v>222</v>
      </c>
      <c r="C71" s="19">
        <v>0.89467417991739295</v>
      </c>
    </row>
    <row r="72" spans="1:3" x14ac:dyDescent="0.25">
      <c r="A72" s="4" t="s">
        <v>178</v>
      </c>
      <c r="B72" s="4" t="s">
        <v>117</v>
      </c>
      <c r="C72" s="19">
        <v>0.900616349470447</v>
      </c>
    </row>
    <row r="73" spans="1:3" x14ac:dyDescent="0.25">
      <c r="A73" s="4" t="s">
        <v>146</v>
      </c>
      <c r="B73" s="4" t="s">
        <v>101</v>
      </c>
      <c r="C73" s="19">
        <v>0.90020890088070604</v>
      </c>
    </row>
    <row r="74" spans="1:3" x14ac:dyDescent="0.25">
      <c r="A74" s="4" t="s">
        <v>200</v>
      </c>
      <c r="B74" s="4" t="s">
        <v>43</v>
      </c>
      <c r="C74" s="19">
        <v>0.85767825745651105</v>
      </c>
    </row>
    <row r="75" spans="1:3" x14ac:dyDescent="0.25">
      <c r="A75" s="4" t="s">
        <v>223</v>
      </c>
      <c r="B75" s="4" t="s">
        <v>35</v>
      </c>
      <c r="C75" s="19">
        <v>0.95669088855991302</v>
      </c>
    </row>
    <row r="76" spans="1:3" x14ac:dyDescent="0.25">
      <c r="A76" s="4" t="s">
        <v>181</v>
      </c>
      <c r="B76" s="4" t="s">
        <v>57</v>
      </c>
      <c r="C76" s="19">
        <v>0.87548767745697997</v>
      </c>
    </row>
    <row r="77" spans="1:3" x14ac:dyDescent="0.25">
      <c r="A77" s="4" t="s">
        <v>205</v>
      </c>
      <c r="B77" s="4" t="s">
        <v>170</v>
      </c>
      <c r="C77" s="19">
        <v>0.92240165227435</v>
      </c>
    </row>
    <row r="78" spans="1:3" x14ac:dyDescent="0.25">
      <c r="A78" s="4" t="s">
        <v>62</v>
      </c>
      <c r="B78" s="4" t="s">
        <v>30</v>
      </c>
      <c r="C78" s="19">
        <v>0.85300417697646802</v>
      </c>
    </row>
    <row r="79" spans="1:3" x14ac:dyDescent="0.25">
      <c r="A79" s="4" t="s">
        <v>208</v>
      </c>
      <c r="B79" s="4" t="s">
        <v>136</v>
      </c>
      <c r="C79" s="19">
        <v>0.85007435326408798</v>
      </c>
    </row>
    <row r="80" spans="1:3" x14ac:dyDescent="0.25">
      <c r="A80" s="4" t="s">
        <v>228</v>
      </c>
      <c r="B80" s="4" t="s">
        <v>146</v>
      </c>
      <c r="C80" s="19">
        <v>0.86792562236005</v>
      </c>
    </row>
    <row r="81" spans="1:3" x14ac:dyDescent="0.25">
      <c r="A81" s="4" t="s">
        <v>159</v>
      </c>
      <c r="B81" s="4" t="s">
        <v>27</v>
      </c>
      <c r="C81" s="19">
        <v>0.91658555384917795</v>
      </c>
    </row>
    <row r="82" spans="1:3" x14ac:dyDescent="0.25">
      <c r="A82" s="4" t="s">
        <v>205</v>
      </c>
      <c r="B82" s="4" t="s">
        <v>200</v>
      </c>
      <c r="C82" s="19">
        <v>0.897216634972551</v>
      </c>
    </row>
    <row r="83" spans="1:3" x14ac:dyDescent="0.25">
      <c r="A83" s="4" t="s">
        <v>231</v>
      </c>
      <c r="B83" s="4" t="s">
        <v>215</v>
      </c>
      <c r="C83" s="19">
        <v>0.86134004252959595</v>
      </c>
    </row>
    <row r="84" spans="1:3" x14ac:dyDescent="0.25">
      <c r="A84" s="4" t="s">
        <v>215</v>
      </c>
      <c r="B84" s="4" t="s">
        <v>98</v>
      </c>
      <c r="C84" s="19">
        <v>0.86708753547810102</v>
      </c>
    </row>
    <row r="85" spans="1:3" x14ac:dyDescent="0.25">
      <c r="A85" s="4" t="s">
        <v>201</v>
      </c>
      <c r="B85" s="4" t="s">
        <v>87</v>
      </c>
      <c r="C85" s="19">
        <v>0.85215071174551804</v>
      </c>
    </row>
    <row r="86" spans="1:3" x14ac:dyDescent="0.25">
      <c r="A86" s="4" t="s">
        <v>201</v>
      </c>
      <c r="B86" s="4" t="s">
        <v>39</v>
      </c>
      <c r="C86" s="19">
        <v>0.87572340758698997</v>
      </c>
    </row>
    <row r="87" spans="1:3" x14ac:dyDescent="0.25">
      <c r="A87" s="4" t="s">
        <v>146</v>
      </c>
      <c r="B87" s="4" t="s">
        <v>66</v>
      </c>
      <c r="C87" s="19">
        <v>0.86468886754933805</v>
      </c>
    </row>
    <row r="88" spans="1:3" x14ac:dyDescent="0.25">
      <c r="A88" s="4" t="s">
        <v>227</v>
      </c>
      <c r="B88" s="4" t="s">
        <v>93</v>
      </c>
      <c r="C88" s="19">
        <v>0.91253287923117499</v>
      </c>
    </row>
    <row r="89" spans="1:3" x14ac:dyDescent="0.25">
      <c r="A89" s="4" t="s">
        <v>228</v>
      </c>
      <c r="B89" s="4" t="s">
        <v>205</v>
      </c>
      <c r="C89" s="19">
        <v>0.90187471738196801</v>
      </c>
    </row>
    <row r="90" spans="1:3" x14ac:dyDescent="0.25">
      <c r="A90" s="4" t="s">
        <v>113</v>
      </c>
      <c r="B90" s="4" t="s">
        <v>88</v>
      </c>
      <c r="C90" s="19">
        <v>0.90262641430207102</v>
      </c>
    </row>
    <row r="91" spans="1:3" x14ac:dyDescent="0.25">
      <c r="A91" s="4" t="s">
        <v>176</v>
      </c>
      <c r="B91" s="4" t="s">
        <v>98</v>
      </c>
      <c r="C91" s="19">
        <v>0.86222448837653798</v>
      </c>
    </row>
    <row r="92" spans="1:3" x14ac:dyDescent="0.25">
      <c r="A92" s="4" t="s">
        <v>98</v>
      </c>
      <c r="B92" s="4" t="s">
        <v>44</v>
      </c>
      <c r="C92" s="19">
        <v>0.93796363541219097</v>
      </c>
    </row>
    <row r="93" spans="1:3" x14ac:dyDescent="0.25">
      <c r="A93" s="4" t="s">
        <v>181</v>
      </c>
      <c r="B93" s="4" t="s">
        <v>155</v>
      </c>
      <c r="C93" s="19">
        <v>0.87258200818876497</v>
      </c>
    </row>
    <row r="94" spans="1:3" x14ac:dyDescent="0.25">
      <c r="A94" s="4" t="s">
        <v>172</v>
      </c>
      <c r="B94" s="4" t="s">
        <v>37</v>
      </c>
      <c r="C94" s="19">
        <v>0.898036915054646</v>
      </c>
    </row>
    <row r="95" spans="1:3" x14ac:dyDescent="0.25">
      <c r="A95" s="4" t="s">
        <v>190</v>
      </c>
      <c r="B95" s="4" t="s">
        <v>70</v>
      </c>
      <c r="C95" s="19">
        <v>0.88030417329085897</v>
      </c>
    </row>
    <row r="96" spans="1:3" x14ac:dyDescent="0.25">
      <c r="A96" s="4" t="s">
        <v>225</v>
      </c>
      <c r="B96" s="4" t="s">
        <v>159</v>
      </c>
      <c r="C96" s="19">
        <v>0.88484005864607096</v>
      </c>
    </row>
    <row r="97" spans="1:3" x14ac:dyDescent="0.25">
      <c r="A97" s="4" t="s">
        <v>208</v>
      </c>
      <c r="B97" s="4" t="s">
        <v>40</v>
      </c>
      <c r="C97" s="19">
        <v>0.89661351846994297</v>
      </c>
    </row>
    <row r="98" spans="1:3" x14ac:dyDescent="0.25">
      <c r="A98" s="4" t="s">
        <v>75</v>
      </c>
      <c r="B98" s="4" t="s">
        <v>35</v>
      </c>
      <c r="C98" s="19">
        <v>0.94688732672522602</v>
      </c>
    </row>
    <row r="99" spans="1:3" x14ac:dyDescent="0.25">
      <c r="A99" s="4" t="s">
        <v>89</v>
      </c>
      <c r="B99" s="4" t="s">
        <v>49</v>
      </c>
      <c r="C99" s="19">
        <v>0.85636540177966702</v>
      </c>
    </row>
    <row r="100" spans="1:3" x14ac:dyDescent="0.25">
      <c r="A100" s="4" t="s">
        <v>234</v>
      </c>
      <c r="B100" s="4" t="s">
        <v>34</v>
      </c>
      <c r="C100" s="19">
        <v>0.89194781661934797</v>
      </c>
    </row>
    <row r="101" spans="1:3" x14ac:dyDescent="0.25">
      <c r="A101" s="4" t="s">
        <v>118</v>
      </c>
      <c r="B101" s="4" t="s">
        <v>72</v>
      </c>
      <c r="C101" s="19">
        <v>0.90131540688713296</v>
      </c>
    </row>
    <row r="102" spans="1:3" x14ac:dyDescent="0.25">
      <c r="A102" s="4" t="s">
        <v>117</v>
      </c>
      <c r="B102" s="4" t="s">
        <v>98</v>
      </c>
      <c r="C102" s="19">
        <v>0.85952267928093495</v>
      </c>
    </row>
    <row r="103" spans="1:3" x14ac:dyDescent="0.25">
      <c r="A103" s="4" t="s">
        <v>68</v>
      </c>
      <c r="B103" s="4" t="s">
        <v>30</v>
      </c>
      <c r="C103" s="19">
        <v>0.86792685441930495</v>
      </c>
    </row>
    <row r="104" spans="1:3" x14ac:dyDescent="0.25">
      <c r="A104" s="4" t="s">
        <v>127</v>
      </c>
      <c r="B104" s="4" t="s">
        <v>75</v>
      </c>
      <c r="C104" s="19">
        <v>0.86627880825599002</v>
      </c>
    </row>
    <row r="105" spans="1:3" x14ac:dyDescent="0.25">
      <c r="A105" s="4" t="s">
        <v>172</v>
      </c>
      <c r="B105" s="4" t="s">
        <v>142</v>
      </c>
      <c r="C105" s="19">
        <v>0.86525003282720903</v>
      </c>
    </row>
    <row r="106" spans="1:3" x14ac:dyDescent="0.25">
      <c r="A106" s="4" t="s">
        <v>201</v>
      </c>
      <c r="B106" s="4" t="s">
        <v>35</v>
      </c>
      <c r="C106" s="19">
        <v>0.92315220925316399</v>
      </c>
    </row>
    <row r="107" spans="1:3" x14ac:dyDescent="0.25">
      <c r="A107" s="4" t="s">
        <v>199</v>
      </c>
      <c r="B107" s="4" t="s">
        <v>41</v>
      </c>
      <c r="C107" s="19">
        <v>0.88696848864540201</v>
      </c>
    </row>
    <row r="108" spans="1:3" x14ac:dyDescent="0.25">
      <c r="A108" s="4" t="s">
        <v>223</v>
      </c>
      <c r="B108" s="4" t="s">
        <v>199</v>
      </c>
      <c r="C108" s="19">
        <v>0.87564255646239197</v>
      </c>
    </row>
    <row r="109" spans="1:3" x14ac:dyDescent="0.25">
      <c r="A109" s="4" t="s">
        <v>176</v>
      </c>
      <c r="B109" s="4" t="s">
        <v>44</v>
      </c>
      <c r="C109" s="19">
        <v>0.90431253276222301</v>
      </c>
    </row>
    <row r="110" spans="1:3" x14ac:dyDescent="0.25">
      <c r="A110" s="4" t="s">
        <v>210</v>
      </c>
      <c r="B110" s="4" t="s">
        <v>170</v>
      </c>
      <c r="C110" s="19">
        <v>0.87097894184619595</v>
      </c>
    </row>
    <row r="111" spans="1:3" x14ac:dyDescent="0.25">
      <c r="A111" s="4" t="s">
        <v>111</v>
      </c>
      <c r="B111" s="4" t="s">
        <v>62</v>
      </c>
      <c r="C111" s="19">
        <v>0.87437801462220599</v>
      </c>
    </row>
    <row r="112" spans="1:3" x14ac:dyDescent="0.25">
      <c r="A112" s="4" t="s">
        <v>205</v>
      </c>
      <c r="B112" s="4" t="s">
        <v>136</v>
      </c>
      <c r="C112" s="19">
        <v>0.90426746086267296</v>
      </c>
    </row>
    <row r="113" spans="1:3" x14ac:dyDescent="0.25">
      <c r="A113" s="4" t="s">
        <v>151</v>
      </c>
      <c r="B113" s="4" t="s">
        <v>111</v>
      </c>
      <c r="C113" s="19">
        <v>0.85120571596085304</v>
      </c>
    </row>
    <row r="114" spans="1:3" x14ac:dyDescent="0.25">
      <c r="A114" s="4" t="s">
        <v>63</v>
      </c>
      <c r="B114" s="4" t="s">
        <v>57</v>
      </c>
      <c r="C114" s="19">
        <v>0.85535664412232104</v>
      </c>
    </row>
    <row r="115" spans="1:3" x14ac:dyDescent="0.25">
      <c r="A115" s="4" t="s">
        <v>89</v>
      </c>
      <c r="B115" s="4" t="s">
        <v>70</v>
      </c>
      <c r="C115" s="19">
        <v>0.88242892927252903</v>
      </c>
    </row>
    <row r="116" spans="1:3" x14ac:dyDescent="0.25">
      <c r="A116" s="4" t="s">
        <v>218</v>
      </c>
      <c r="B116" s="4" t="s">
        <v>71</v>
      </c>
      <c r="C116" s="19">
        <v>0.85886861982547202</v>
      </c>
    </row>
    <row r="117" spans="1:3" x14ac:dyDescent="0.25">
      <c r="A117" s="4" t="s">
        <v>227</v>
      </c>
      <c r="B117" s="4" t="s">
        <v>31</v>
      </c>
      <c r="C117" s="19">
        <v>0.88739077015170997</v>
      </c>
    </row>
    <row r="118" spans="1:3" x14ac:dyDescent="0.25">
      <c r="A118" s="4" t="s">
        <v>151</v>
      </c>
      <c r="B118" s="4" t="s">
        <v>136</v>
      </c>
      <c r="C118" s="19">
        <v>0.85602595629502598</v>
      </c>
    </row>
    <row r="119" spans="1:3" x14ac:dyDescent="0.25">
      <c r="A119" s="4" t="s">
        <v>49</v>
      </c>
      <c r="B119" s="4" t="s">
        <v>24</v>
      </c>
      <c r="C119" s="19">
        <v>0.85033071425111595</v>
      </c>
    </row>
    <row r="120" spans="1:3" x14ac:dyDescent="0.25">
      <c r="A120" s="4" t="s">
        <v>236</v>
      </c>
      <c r="B120" s="4" t="s">
        <v>117</v>
      </c>
      <c r="C120" s="19">
        <v>0.85793910381026395</v>
      </c>
    </row>
    <row r="121" spans="1:3" x14ac:dyDescent="0.25">
      <c r="A121" s="4" t="s">
        <v>41</v>
      </c>
      <c r="B121" s="4" t="s">
        <v>37</v>
      </c>
      <c r="C121" s="19">
        <v>0.85513454748076001</v>
      </c>
    </row>
    <row r="122" spans="1:3" x14ac:dyDescent="0.25">
      <c r="A122" s="4" t="s">
        <v>168</v>
      </c>
      <c r="B122" s="4" t="s">
        <v>100</v>
      </c>
      <c r="C122" s="19">
        <v>0.85089787299989506</v>
      </c>
    </row>
    <row r="123" spans="1:3" x14ac:dyDescent="0.25">
      <c r="A123" s="4" t="s">
        <v>235</v>
      </c>
      <c r="B123" s="4" t="s">
        <v>154</v>
      </c>
      <c r="C123" s="19">
        <v>0.85954118017092496</v>
      </c>
    </row>
    <row r="124" spans="1:3" x14ac:dyDescent="0.25">
      <c r="A124" s="4" t="s">
        <v>146</v>
      </c>
      <c r="B124" s="4" t="s">
        <v>60</v>
      </c>
      <c r="C124" s="19">
        <v>0.88645392809089496</v>
      </c>
    </row>
    <row r="125" spans="1:3" x14ac:dyDescent="0.25">
      <c r="A125" s="4" t="s">
        <v>200</v>
      </c>
      <c r="B125" s="4" t="s">
        <v>90</v>
      </c>
      <c r="C125" s="19">
        <v>0.90077088236705904</v>
      </c>
    </row>
    <row r="126" spans="1:3" x14ac:dyDescent="0.25">
      <c r="A126" s="4" t="s">
        <v>239</v>
      </c>
      <c r="B126" s="4" t="s">
        <v>234</v>
      </c>
      <c r="C126" s="19">
        <v>0.92663859992132003</v>
      </c>
    </row>
    <row r="127" spans="1:3" x14ac:dyDescent="0.25">
      <c r="A127" s="4" t="s">
        <v>68</v>
      </c>
      <c r="B127" s="4" t="s">
        <v>49</v>
      </c>
      <c r="C127" s="19">
        <v>0.92435393291707701</v>
      </c>
    </row>
    <row r="128" spans="1:3" x14ac:dyDescent="0.25">
      <c r="A128" s="4" t="s">
        <v>178</v>
      </c>
      <c r="B128" s="4" t="s">
        <v>44</v>
      </c>
      <c r="C128" s="19">
        <v>0.86429239291696802</v>
      </c>
    </row>
    <row r="129" spans="1:3" x14ac:dyDescent="0.25">
      <c r="A129" s="4" t="s">
        <v>159</v>
      </c>
      <c r="B129" s="4" t="s">
        <v>80</v>
      </c>
      <c r="C129" s="19">
        <v>0.90489179781877305</v>
      </c>
    </row>
    <row r="130" spans="1:3" x14ac:dyDescent="0.25">
      <c r="A130" s="4" t="s">
        <v>231</v>
      </c>
      <c r="B130" s="4" t="s">
        <v>161</v>
      </c>
      <c r="C130" s="19">
        <v>0.87101856776906605</v>
      </c>
    </row>
    <row r="131" spans="1:3" x14ac:dyDescent="0.25">
      <c r="A131" s="4" t="s">
        <v>111</v>
      </c>
      <c r="B131" s="4" t="s">
        <v>40</v>
      </c>
      <c r="C131" s="19">
        <v>0.915400435395607</v>
      </c>
    </row>
    <row r="132" spans="1:3" x14ac:dyDescent="0.25">
      <c r="A132" s="4" t="s">
        <v>200</v>
      </c>
      <c r="B132" s="4" t="s">
        <v>136</v>
      </c>
      <c r="C132" s="19">
        <v>0.92679974228768702</v>
      </c>
    </row>
    <row r="133" spans="1:3" x14ac:dyDescent="0.25">
      <c r="A133" s="4" t="s">
        <v>197</v>
      </c>
      <c r="B133" s="4" t="s">
        <v>184</v>
      </c>
      <c r="C133" s="19">
        <v>0.90367629792052595</v>
      </c>
    </row>
    <row r="134" spans="1:3" x14ac:dyDescent="0.25">
      <c r="A134" s="4" t="s">
        <v>161</v>
      </c>
      <c r="B134" s="4" t="s">
        <v>94</v>
      </c>
      <c r="C134" s="19">
        <v>0.90268982221342997</v>
      </c>
    </row>
    <row r="135" spans="1:3" x14ac:dyDescent="0.25">
      <c r="A135" s="4" t="s">
        <v>159</v>
      </c>
      <c r="B135" s="4" t="s">
        <v>88</v>
      </c>
      <c r="C135" s="19">
        <v>0.85349881897709501</v>
      </c>
    </row>
    <row r="136" spans="1:3" x14ac:dyDescent="0.25">
      <c r="A136" s="4" t="s">
        <v>136</v>
      </c>
      <c r="B136" s="4" t="s">
        <v>108</v>
      </c>
      <c r="C136" s="19">
        <v>0.88467818360310202</v>
      </c>
    </row>
    <row r="137" spans="1:3" x14ac:dyDescent="0.25">
      <c r="A137" s="4" t="s">
        <v>200</v>
      </c>
      <c r="B137" s="4" t="s">
        <v>81</v>
      </c>
      <c r="C137" s="19">
        <v>0.85440715687248703</v>
      </c>
    </row>
    <row r="138" spans="1:3" x14ac:dyDescent="0.25">
      <c r="A138" s="4" t="s">
        <v>205</v>
      </c>
      <c r="B138" s="4" t="s">
        <v>40</v>
      </c>
      <c r="C138" s="19">
        <v>0.89388164375568202</v>
      </c>
    </row>
    <row r="139" spans="1:3" x14ac:dyDescent="0.25">
      <c r="A139" s="4" t="s">
        <v>227</v>
      </c>
      <c r="B139" s="4" t="s">
        <v>170</v>
      </c>
      <c r="C139" s="19">
        <v>0.93247140007887996</v>
      </c>
    </row>
    <row r="140" spans="1:3" x14ac:dyDescent="0.25">
      <c r="A140" s="4" t="s">
        <v>68</v>
      </c>
      <c r="B140" s="4" t="s">
        <v>24</v>
      </c>
      <c r="C140" s="19">
        <v>0.86028457596489405</v>
      </c>
    </row>
    <row r="141" spans="1:3" x14ac:dyDescent="0.25">
      <c r="A141" s="4" t="s">
        <v>226</v>
      </c>
      <c r="B141" s="4" t="s">
        <v>75</v>
      </c>
      <c r="C141" s="19">
        <v>0.90206854180236395</v>
      </c>
    </row>
    <row r="142" spans="1:3" x14ac:dyDescent="0.25">
      <c r="A142" s="4" t="s">
        <v>235</v>
      </c>
      <c r="B142" s="4" t="s">
        <v>176</v>
      </c>
      <c r="C142" s="19">
        <v>0.87536643202578701</v>
      </c>
    </row>
    <row r="143" spans="1:3" x14ac:dyDescent="0.25">
      <c r="A143" s="4" t="s">
        <v>233</v>
      </c>
      <c r="B143" s="4" t="s">
        <v>49</v>
      </c>
      <c r="C143" s="19">
        <v>0.85841303360629595</v>
      </c>
    </row>
    <row r="144" spans="1:3" x14ac:dyDescent="0.25">
      <c r="A144" s="4" t="s">
        <v>121</v>
      </c>
      <c r="B144" s="4" t="s">
        <v>67</v>
      </c>
      <c r="C144" s="19">
        <v>0.89536780042812603</v>
      </c>
    </row>
    <row r="145" spans="1:3" x14ac:dyDescent="0.25">
      <c r="A145" s="4" t="s">
        <v>54</v>
      </c>
      <c r="B145" s="4" t="s">
        <v>49</v>
      </c>
      <c r="C145" s="19">
        <v>0.86357002928760895</v>
      </c>
    </row>
    <row r="146" spans="1:3" x14ac:dyDescent="0.25">
      <c r="A146" s="4" t="s">
        <v>121</v>
      </c>
      <c r="B146" s="4" t="s">
        <v>45</v>
      </c>
      <c r="C146" s="19">
        <v>0.91496114051639998</v>
      </c>
    </row>
    <row r="147" spans="1:3" x14ac:dyDescent="0.25">
      <c r="A147" s="4" t="s">
        <v>226</v>
      </c>
      <c r="B147" s="4" t="s">
        <v>199</v>
      </c>
      <c r="C147" s="19">
        <v>0.904111561239759</v>
      </c>
    </row>
    <row r="148" spans="1:3" x14ac:dyDescent="0.25">
      <c r="A148" s="4" t="s">
        <v>67</v>
      </c>
      <c r="B148" s="4" t="s">
        <v>42</v>
      </c>
      <c r="C148" s="19">
        <v>0.89564733287278997</v>
      </c>
    </row>
    <row r="149" spans="1:3" x14ac:dyDescent="0.25">
      <c r="A149" s="4" t="s">
        <v>104</v>
      </c>
      <c r="B149" s="4" t="s">
        <v>25</v>
      </c>
      <c r="C149" s="19">
        <v>0.89268724039207004</v>
      </c>
    </row>
    <row r="150" spans="1:3" x14ac:dyDescent="0.25">
      <c r="A150" s="4" t="s">
        <v>188</v>
      </c>
      <c r="B150" s="4" t="s">
        <v>24</v>
      </c>
      <c r="C150" s="19">
        <v>0.88218833394943597</v>
      </c>
    </row>
    <row r="151" spans="1:3" x14ac:dyDescent="0.25">
      <c r="A151" s="4" t="s">
        <v>154</v>
      </c>
      <c r="B151" s="4" t="s">
        <v>44</v>
      </c>
      <c r="C151" s="19">
        <v>0.92316358941718102</v>
      </c>
    </row>
    <row r="152" spans="1:3" x14ac:dyDescent="0.25">
      <c r="A152" s="4" t="s">
        <v>200</v>
      </c>
      <c r="B152" s="4" t="s">
        <v>60</v>
      </c>
      <c r="C152" s="19">
        <v>0.89116296774654502</v>
      </c>
    </row>
    <row r="153" spans="1:3" x14ac:dyDescent="0.25">
      <c r="A153" s="4" t="s">
        <v>80</v>
      </c>
      <c r="B153" s="4" t="s">
        <v>68</v>
      </c>
      <c r="C153" s="19">
        <v>0.93457068938043897</v>
      </c>
    </row>
    <row r="154" spans="1:3" x14ac:dyDescent="0.25">
      <c r="A154" s="4" t="s">
        <v>109</v>
      </c>
      <c r="B154" s="4" t="s">
        <v>53</v>
      </c>
      <c r="C154" s="19">
        <v>0.89175471777624604</v>
      </c>
    </row>
    <row r="155" spans="1:3" x14ac:dyDescent="0.25">
      <c r="A155" s="4" t="s">
        <v>165</v>
      </c>
      <c r="B155" s="4" t="s">
        <v>120</v>
      </c>
      <c r="C155" s="19">
        <v>0.90479638620455205</v>
      </c>
    </row>
    <row r="156" spans="1:3" x14ac:dyDescent="0.25">
      <c r="A156" s="4" t="s">
        <v>225</v>
      </c>
      <c r="B156" s="4" t="s">
        <v>88</v>
      </c>
      <c r="C156" s="19">
        <v>0.89503152029927802</v>
      </c>
    </row>
    <row r="157" spans="1:3" x14ac:dyDescent="0.25">
      <c r="A157" s="4" t="s">
        <v>203</v>
      </c>
      <c r="B157" s="4" t="s">
        <v>165</v>
      </c>
      <c r="C157" s="19">
        <v>0.86465121800160305</v>
      </c>
    </row>
    <row r="158" spans="1:3" x14ac:dyDescent="0.25">
      <c r="A158" s="4" t="s">
        <v>89</v>
      </c>
      <c r="B158" s="4" t="s">
        <v>66</v>
      </c>
      <c r="C158" s="19">
        <v>0.87409909240191197</v>
      </c>
    </row>
    <row r="159" spans="1:3" x14ac:dyDescent="0.25">
      <c r="A159" s="4" t="s">
        <v>123</v>
      </c>
      <c r="B159" s="4" t="s">
        <v>113</v>
      </c>
      <c r="C159" s="19">
        <v>0.89883112195299197</v>
      </c>
    </row>
    <row r="160" spans="1:3" x14ac:dyDescent="0.25">
      <c r="A160" s="4" t="s">
        <v>227</v>
      </c>
      <c r="B160" s="4" t="s">
        <v>208</v>
      </c>
      <c r="C160" s="19">
        <v>0.87101009555947495</v>
      </c>
    </row>
    <row r="161" spans="1:6" x14ac:dyDescent="0.25">
      <c r="A161" s="4" t="s">
        <v>205</v>
      </c>
      <c r="B161" s="4" t="s">
        <v>90</v>
      </c>
      <c r="C161" s="19">
        <v>0.85300007089381902</v>
      </c>
    </row>
    <row r="162" spans="1:6" x14ac:dyDescent="0.25">
      <c r="A162" s="4" t="s">
        <v>155</v>
      </c>
      <c r="B162" s="4" t="s">
        <v>105</v>
      </c>
      <c r="C162" s="19">
        <v>0.85875823812916696</v>
      </c>
    </row>
    <row r="163" spans="1:6" x14ac:dyDescent="0.25">
      <c r="A163" s="4" t="s">
        <v>159</v>
      </c>
      <c r="B163" s="4" t="s">
        <v>68</v>
      </c>
      <c r="C163" s="19">
        <v>0.85221629751539496</v>
      </c>
    </row>
    <row r="164" spans="1:6" x14ac:dyDescent="0.25">
      <c r="A164" s="4" t="s">
        <v>181</v>
      </c>
      <c r="B164" s="4" t="s">
        <v>105</v>
      </c>
      <c r="C164" s="19">
        <v>0.87846525764998595</v>
      </c>
    </row>
    <row r="165" spans="1:6" x14ac:dyDescent="0.25">
      <c r="A165" s="4" t="s">
        <v>106</v>
      </c>
      <c r="B165" s="4" t="s">
        <v>105</v>
      </c>
      <c r="C165" s="19">
        <v>0.91168300693896798</v>
      </c>
    </row>
    <row r="166" spans="1:6" x14ac:dyDescent="0.25">
      <c r="A166" s="4" t="s">
        <v>185</v>
      </c>
      <c r="B166" s="4" t="s">
        <v>37</v>
      </c>
      <c r="C166" s="19">
        <v>0.895385726996627</v>
      </c>
    </row>
    <row r="167" spans="1:6" x14ac:dyDescent="0.25">
      <c r="A167" s="4" t="s">
        <v>66</v>
      </c>
      <c r="B167" s="4" t="s">
        <v>43</v>
      </c>
      <c r="C167" s="19">
        <v>0.87522331135667697</v>
      </c>
    </row>
    <row r="168" spans="1:6" x14ac:dyDescent="0.25">
      <c r="A168" s="4" t="s">
        <v>178</v>
      </c>
      <c r="B168" s="4" t="s">
        <v>149</v>
      </c>
      <c r="C168" s="19">
        <v>0.906523818051576</v>
      </c>
    </row>
    <row r="169" spans="1:6" x14ac:dyDescent="0.25">
      <c r="A169" s="4" t="s">
        <v>66</v>
      </c>
      <c r="B169" s="4" t="s">
        <v>30</v>
      </c>
      <c r="C169" s="19">
        <v>0.89464432006193295</v>
      </c>
    </row>
    <row r="170" spans="1:6" x14ac:dyDescent="0.25">
      <c r="A170" s="4" t="s">
        <v>89</v>
      </c>
      <c r="B170" s="4" t="s">
        <v>32</v>
      </c>
      <c r="C170" s="19">
        <v>0.86336680696613499</v>
      </c>
      <c r="F170" s="3"/>
    </row>
    <row r="171" spans="1:6" x14ac:dyDescent="0.25">
      <c r="A171" s="4" t="s">
        <v>211</v>
      </c>
      <c r="B171" s="4" t="s">
        <v>43</v>
      </c>
      <c r="C171" s="19">
        <v>0.87826902300694298</v>
      </c>
      <c r="F171" s="3"/>
    </row>
    <row r="172" spans="1:6" x14ac:dyDescent="0.25">
      <c r="A172" s="4" t="s">
        <v>241</v>
      </c>
      <c r="B172" s="4" t="s">
        <v>233</v>
      </c>
      <c r="C172" s="19">
        <v>0.86868665461003203</v>
      </c>
      <c r="F172" s="3"/>
    </row>
    <row r="173" spans="1:6" x14ac:dyDescent="0.25">
      <c r="A173" s="4" t="s">
        <v>111</v>
      </c>
      <c r="B173" s="4" t="s">
        <v>43</v>
      </c>
      <c r="C173" s="19">
        <v>0.88776058066282904</v>
      </c>
      <c r="F173" s="5"/>
    </row>
    <row r="174" spans="1:6" x14ac:dyDescent="0.25">
      <c r="A174" s="4" t="s">
        <v>176</v>
      </c>
      <c r="B174" s="4" t="s">
        <v>117</v>
      </c>
      <c r="C174" s="19">
        <v>0.949149019800548</v>
      </c>
    </row>
    <row r="175" spans="1:6" x14ac:dyDescent="0.25">
      <c r="A175" s="4" t="s">
        <v>235</v>
      </c>
      <c r="B175" s="4" t="s">
        <v>178</v>
      </c>
      <c r="C175" s="19">
        <v>0.87612838553181704</v>
      </c>
    </row>
    <row r="176" spans="1:6" x14ac:dyDescent="0.25">
      <c r="A176" s="4" t="s">
        <v>60</v>
      </c>
      <c r="B176" s="4" t="s">
        <v>43</v>
      </c>
      <c r="C176" s="19">
        <v>0.86567984970493705</v>
      </c>
    </row>
    <row r="177" spans="1:3" x14ac:dyDescent="0.25">
      <c r="A177" s="4" t="s">
        <v>170</v>
      </c>
      <c r="B177" s="4" t="s">
        <v>108</v>
      </c>
      <c r="C177" s="19">
        <v>0.91622755053921001</v>
      </c>
    </row>
    <row r="178" spans="1:3" x14ac:dyDescent="0.25">
      <c r="A178" s="4" t="s">
        <v>193</v>
      </c>
      <c r="B178" s="4" t="s">
        <v>72</v>
      </c>
      <c r="C178" s="19">
        <v>0.85895826383353802</v>
      </c>
    </row>
    <row r="179" spans="1:3" x14ac:dyDescent="0.25">
      <c r="A179" s="4" t="s">
        <v>208</v>
      </c>
      <c r="B179" s="4" t="s">
        <v>205</v>
      </c>
      <c r="C179" s="19">
        <v>0.88265713189212902</v>
      </c>
    </row>
    <row r="180" spans="1:3" x14ac:dyDescent="0.25">
      <c r="A180" s="4" t="s">
        <v>185</v>
      </c>
      <c r="B180" s="4" t="s">
        <v>142</v>
      </c>
      <c r="C180" s="19">
        <v>0.92695139248550895</v>
      </c>
    </row>
    <row r="181" spans="1:3" x14ac:dyDescent="0.25">
      <c r="A181" s="4" t="s">
        <v>170</v>
      </c>
      <c r="B181" s="4" t="s">
        <v>56</v>
      </c>
      <c r="C181" s="19">
        <v>0.85211660349432805</v>
      </c>
    </row>
    <row r="182" spans="1:3" x14ac:dyDescent="0.25">
      <c r="A182" s="4" t="s">
        <v>231</v>
      </c>
      <c r="B182" s="4" t="s">
        <v>153</v>
      </c>
      <c r="C182" s="19">
        <v>0.95743239291770399</v>
      </c>
    </row>
    <row r="183" spans="1:3" x14ac:dyDescent="0.25">
      <c r="A183" s="4" t="s">
        <v>121</v>
      </c>
      <c r="B183" s="4" t="s">
        <v>94</v>
      </c>
      <c r="C183" s="19">
        <v>0.85222565752630597</v>
      </c>
    </row>
    <row r="184" spans="1:3" x14ac:dyDescent="0.25">
      <c r="A184" s="4" t="s">
        <v>163</v>
      </c>
      <c r="B184" s="4" t="s">
        <v>88</v>
      </c>
      <c r="C184" s="19">
        <v>0.94121778695247904</v>
      </c>
    </row>
    <row r="185" spans="1:3" x14ac:dyDescent="0.25">
      <c r="A185" s="4" t="s">
        <v>211</v>
      </c>
      <c r="B185" s="4" t="s">
        <v>68</v>
      </c>
      <c r="C185" s="19">
        <v>0.90673025088986403</v>
      </c>
    </row>
    <row r="186" spans="1:3" x14ac:dyDescent="0.25">
      <c r="A186" s="4" t="s">
        <v>148</v>
      </c>
      <c r="B186" s="4" t="s">
        <v>60</v>
      </c>
      <c r="C186" s="19">
        <v>0.93724222243084798</v>
      </c>
    </row>
    <row r="187" spans="1:3" x14ac:dyDescent="0.25">
      <c r="A187" s="4" t="s">
        <v>205</v>
      </c>
      <c r="B187" s="4" t="s">
        <v>111</v>
      </c>
      <c r="C187" s="19">
        <v>0.89917109734899103</v>
      </c>
    </row>
    <row r="188" spans="1:3" x14ac:dyDescent="0.25">
      <c r="A188" s="4" t="s">
        <v>208</v>
      </c>
      <c r="B188" s="4" t="s">
        <v>151</v>
      </c>
      <c r="C188" s="19">
        <v>0.91753059023255601</v>
      </c>
    </row>
    <row r="189" spans="1:3" x14ac:dyDescent="0.25">
      <c r="A189" s="4" t="s">
        <v>191</v>
      </c>
      <c r="B189" s="4" t="s">
        <v>147</v>
      </c>
      <c r="C189" s="19">
        <v>0.87913289148532703</v>
      </c>
    </row>
    <row r="190" spans="1:3" x14ac:dyDescent="0.25">
      <c r="A190" s="4" t="s">
        <v>70</v>
      </c>
      <c r="B190" s="4" t="s">
        <v>24</v>
      </c>
      <c r="C190" s="19">
        <v>0.90783431126411995</v>
      </c>
    </row>
    <row r="191" spans="1:3" x14ac:dyDescent="0.25">
      <c r="A191" s="4" t="s">
        <v>208</v>
      </c>
      <c r="B191" s="4" t="s">
        <v>108</v>
      </c>
      <c r="C191" s="19">
        <v>0.86633135460685295</v>
      </c>
    </row>
    <row r="192" spans="1:3" x14ac:dyDescent="0.25">
      <c r="A192" s="4" t="s">
        <v>200</v>
      </c>
      <c r="B192" s="4" t="s">
        <v>108</v>
      </c>
      <c r="C192" s="19">
        <v>0.87340088482596601</v>
      </c>
    </row>
    <row r="193" spans="1:3" x14ac:dyDescent="0.25">
      <c r="A193" s="4" t="s">
        <v>236</v>
      </c>
      <c r="B193" s="4" t="s">
        <v>149</v>
      </c>
      <c r="C193" s="19">
        <v>0.856918648787375</v>
      </c>
    </row>
    <row r="194" spans="1:3" x14ac:dyDescent="0.25">
      <c r="A194" s="4" t="s">
        <v>117</v>
      </c>
      <c r="B194" s="4" t="s">
        <v>44</v>
      </c>
      <c r="C194" s="19">
        <v>0.90957424862286795</v>
      </c>
    </row>
    <row r="195" spans="1:3" x14ac:dyDescent="0.25">
      <c r="A195" s="4" t="s">
        <v>68</v>
      </c>
      <c r="B195" s="4" t="s">
        <v>54</v>
      </c>
      <c r="C195" s="19">
        <v>0.86867395501490297</v>
      </c>
    </row>
    <row r="196" spans="1:3" x14ac:dyDescent="0.25">
      <c r="A196" s="4" t="s">
        <v>146</v>
      </c>
      <c r="B196" s="4" t="s">
        <v>68</v>
      </c>
      <c r="C196" s="19">
        <v>0.85691285315785704</v>
      </c>
    </row>
    <row r="197" spans="1:3" x14ac:dyDescent="0.25">
      <c r="A197" s="4" t="s">
        <v>228</v>
      </c>
      <c r="B197" s="4" t="s">
        <v>62</v>
      </c>
      <c r="C197" s="19">
        <v>0.97531828520528197</v>
      </c>
    </row>
    <row r="198" spans="1:3" x14ac:dyDescent="0.25">
      <c r="A198" s="4" t="s">
        <v>143</v>
      </c>
      <c r="B198" s="4" t="s">
        <v>72</v>
      </c>
      <c r="C198" s="19">
        <v>0.85087537984689399</v>
      </c>
    </row>
    <row r="199" spans="1:3" x14ac:dyDescent="0.25">
      <c r="A199" s="4" t="s">
        <v>65</v>
      </c>
      <c r="B199" s="4" t="s">
        <v>60</v>
      </c>
      <c r="C199" s="19">
        <v>0.85926686039544897</v>
      </c>
    </row>
    <row r="200" spans="1:3" x14ac:dyDescent="0.25">
      <c r="A200" s="4" t="s">
        <v>225</v>
      </c>
      <c r="B200" s="4" t="s">
        <v>113</v>
      </c>
      <c r="C200" s="19">
        <v>0.87545844510755899</v>
      </c>
    </row>
    <row r="201" spans="1:3" x14ac:dyDescent="0.25">
      <c r="A201" s="4" t="s">
        <v>144</v>
      </c>
      <c r="B201" s="4" t="s">
        <v>37</v>
      </c>
      <c r="C201" s="19">
        <v>0.88170608810028595</v>
      </c>
    </row>
    <row r="202" spans="1:3" x14ac:dyDescent="0.25">
      <c r="A202" s="4" t="s">
        <v>145</v>
      </c>
      <c r="B202" s="4" t="s">
        <v>91</v>
      </c>
      <c r="C202" s="19">
        <v>0.88309284031372104</v>
      </c>
    </row>
    <row r="203" spans="1:3" x14ac:dyDescent="0.25">
      <c r="A203" s="4" t="s">
        <v>170</v>
      </c>
      <c r="B203" s="4" t="s">
        <v>65</v>
      </c>
      <c r="C203" s="19">
        <v>0.92495395200541597</v>
      </c>
    </row>
    <row r="204" spans="1:3" x14ac:dyDescent="0.25">
      <c r="A204" s="4" t="s">
        <v>233</v>
      </c>
      <c r="B204" s="4" t="s">
        <v>30</v>
      </c>
      <c r="C204" s="19">
        <v>0.89398901453027702</v>
      </c>
    </row>
    <row r="205" spans="1:3" x14ac:dyDescent="0.25">
      <c r="A205" s="4" t="s">
        <v>80</v>
      </c>
      <c r="B205" s="4" t="s">
        <v>70</v>
      </c>
      <c r="C205" s="19">
        <v>0.88036175814100803</v>
      </c>
    </row>
    <row r="206" spans="1:3" x14ac:dyDescent="0.25">
      <c r="A206" s="4" t="s">
        <v>106</v>
      </c>
      <c r="B206" s="4" t="s">
        <v>55</v>
      </c>
      <c r="C206" s="19">
        <v>0.86248466002837698</v>
      </c>
    </row>
    <row r="207" spans="1:3" x14ac:dyDescent="0.25">
      <c r="A207" s="4" t="s">
        <v>239</v>
      </c>
      <c r="B207" s="4" t="s">
        <v>34</v>
      </c>
      <c r="C207" s="19">
        <v>0.883151570470883</v>
      </c>
    </row>
    <row r="208" spans="1:3" x14ac:dyDescent="0.25">
      <c r="A208" s="4" t="s">
        <v>202</v>
      </c>
      <c r="B208" s="4" t="s">
        <v>105</v>
      </c>
      <c r="C208" s="19">
        <v>0.92996976591970004</v>
      </c>
    </row>
    <row r="209" spans="1:3" x14ac:dyDescent="0.25">
      <c r="A209" s="4" t="s">
        <v>102</v>
      </c>
      <c r="B209" s="4" t="s">
        <v>91</v>
      </c>
      <c r="C209" s="19">
        <v>0.88036487901014204</v>
      </c>
    </row>
    <row r="210" spans="1:3" x14ac:dyDescent="0.25">
      <c r="A210" s="4" t="s">
        <v>115</v>
      </c>
      <c r="B210" s="4" t="s">
        <v>90</v>
      </c>
      <c r="C210" s="19">
        <v>0.86303017658915504</v>
      </c>
    </row>
    <row r="211" spans="1:3" x14ac:dyDescent="0.25">
      <c r="A211" s="4" t="s">
        <v>200</v>
      </c>
      <c r="B211" s="4" t="s">
        <v>148</v>
      </c>
      <c r="C211" s="19">
        <v>0.86590709127460896</v>
      </c>
    </row>
    <row r="212" spans="1:3" x14ac:dyDescent="0.25">
      <c r="A212" s="4" t="s">
        <v>210</v>
      </c>
      <c r="B212" s="4" t="s">
        <v>65</v>
      </c>
      <c r="C212" s="19">
        <v>0.86970638794664601</v>
      </c>
    </row>
    <row r="213" spans="1:3" x14ac:dyDescent="0.25">
      <c r="A213" s="4" t="s">
        <v>231</v>
      </c>
      <c r="B213" s="4" t="s">
        <v>177</v>
      </c>
      <c r="C213" s="19">
        <v>0.92197696428259301</v>
      </c>
    </row>
    <row r="214" spans="1:3" x14ac:dyDescent="0.25">
      <c r="A214" s="4" t="s">
        <v>54</v>
      </c>
      <c r="B214" s="4" t="s">
        <v>30</v>
      </c>
      <c r="C214" s="19">
        <v>0.86572900015054899</v>
      </c>
    </row>
    <row r="215" spans="1:3" x14ac:dyDescent="0.25">
      <c r="A215" s="4" t="s">
        <v>133</v>
      </c>
      <c r="B215" s="4" t="s">
        <v>129</v>
      </c>
      <c r="C215" s="19">
        <v>0.87441408381960695</v>
      </c>
    </row>
    <row r="216" spans="1:3" x14ac:dyDescent="0.25">
      <c r="A216" s="4" t="s">
        <v>137</v>
      </c>
      <c r="B216" s="4" t="s">
        <v>47</v>
      </c>
      <c r="C216" s="19">
        <v>0.88902663916654001</v>
      </c>
    </row>
    <row r="217" spans="1:3" x14ac:dyDescent="0.25">
      <c r="A217" s="4" t="s">
        <v>208</v>
      </c>
      <c r="B217" s="4" t="s">
        <v>170</v>
      </c>
      <c r="C217" s="19">
        <v>0.86209022488183595</v>
      </c>
    </row>
    <row r="218" spans="1:3" x14ac:dyDescent="0.25">
      <c r="A218" s="4" t="s">
        <v>215</v>
      </c>
      <c r="B218" s="4" t="s">
        <v>44</v>
      </c>
      <c r="C218" s="19">
        <v>0.88775777685285995</v>
      </c>
    </row>
    <row r="219" spans="1:3" x14ac:dyDescent="0.25">
      <c r="A219" s="4" t="s">
        <v>146</v>
      </c>
      <c r="B219" s="4" t="s">
        <v>30</v>
      </c>
      <c r="C219" s="19">
        <v>0.94992357238069702</v>
      </c>
    </row>
    <row r="220" spans="1:3" x14ac:dyDescent="0.25">
      <c r="A220" s="4" t="s">
        <v>176</v>
      </c>
      <c r="B220" s="4" t="s">
        <v>149</v>
      </c>
      <c r="C220" s="19">
        <v>0.86033017884892504</v>
      </c>
    </row>
    <row r="221" spans="1:3" x14ac:dyDescent="0.25">
      <c r="A221" s="4" t="s">
        <v>185</v>
      </c>
      <c r="B221" s="4" t="s">
        <v>41</v>
      </c>
      <c r="C221" s="19">
        <v>0.92258680309483798</v>
      </c>
    </row>
    <row r="222" spans="1:3" x14ac:dyDescent="0.25">
      <c r="A222" s="4" t="s">
        <v>221</v>
      </c>
      <c r="B222" s="4" t="s">
        <v>81</v>
      </c>
      <c r="C222" s="19">
        <v>0.854004795470647</v>
      </c>
    </row>
    <row r="223" spans="1:3" x14ac:dyDescent="0.25">
      <c r="A223" s="4" t="s">
        <v>177</v>
      </c>
      <c r="B223" s="4" t="s">
        <v>153</v>
      </c>
      <c r="C223" s="19">
        <v>0.86499219558903595</v>
      </c>
    </row>
    <row r="224" spans="1:3" x14ac:dyDescent="0.25">
      <c r="A224" s="4" t="s">
        <v>178</v>
      </c>
      <c r="B224" s="4" t="s">
        <v>176</v>
      </c>
      <c r="C224" s="19">
        <v>0.896725706951091</v>
      </c>
    </row>
    <row r="225" spans="1:3" x14ac:dyDescent="0.25">
      <c r="A225" s="4" t="s">
        <v>196</v>
      </c>
      <c r="B225" s="4" t="s">
        <v>67</v>
      </c>
      <c r="C225" s="19">
        <v>0.87548334573256203</v>
      </c>
    </row>
    <row r="226" spans="1:3" x14ac:dyDescent="0.25">
      <c r="A226" s="4" t="s">
        <v>87</v>
      </c>
      <c r="B226" s="4" t="s">
        <v>39</v>
      </c>
      <c r="C226" s="19">
        <v>0.86561210296092195</v>
      </c>
    </row>
    <row r="227" spans="1:3" x14ac:dyDescent="0.25">
      <c r="A227" s="4" t="s">
        <v>225</v>
      </c>
      <c r="B227" s="4" t="s">
        <v>211</v>
      </c>
      <c r="C227" s="19">
        <v>0.86977969085858897</v>
      </c>
    </row>
    <row r="228" spans="1:3" x14ac:dyDescent="0.25">
      <c r="A228" s="4" t="s">
        <v>225</v>
      </c>
      <c r="B228" s="4" t="s">
        <v>68</v>
      </c>
      <c r="C228" s="19">
        <v>0.85268975189619001</v>
      </c>
    </row>
    <row r="229" spans="1:3" x14ac:dyDescent="0.25">
      <c r="A229" s="4" t="s">
        <v>96</v>
      </c>
      <c r="B229" s="4" t="s">
        <v>94</v>
      </c>
      <c r="C229" s="19">
        <v>0.89800059549503497</v>
      </c>
    </row>
    <row r="230" spans="1:3" x14ac:dyDescent="0.25">
      <c r="A230" s="4" t="s">
        <v>211</v>
      </c>
      <c r="B230" s="4" t="s">
        <v>89</v>
      </c>
      <c r="C230" s="19">
        <v>0.89077974223465395</v>
      </c>
    </row>
    <row r="231" spans="1:3" x14ac:dyDescent="0.25">
      <c r="A231" s="4" t="s">
        <v>228</v>
      </c>
      <c r="B231" s="4" t="s">
        <v>148</v>
      </c>
      <c r="C231" s="19">
        <v>0.88730933037238902</v>
      </c>
    </row>
    <row r="232" spans="1:3" x14ac:dyDescent="0.25">
      <c r="A232" s="4" t="s">
        <v>225</v>
      </c>
      <c r="B232" s="4" t="s">
        <v>89</v>
      </c>
      <c r="C232" s="19">
        <v>0.88382206553525</v>
      </c>
    </row>
    <row r="233" spans="1:3" x14ac:dyDescent="0.25">
      <c r="A233" s="4" t="s">
        <v>161</v>
      </c>
      <c r="B233" s="4" t="s">
        <v>71</v>
      </c>
      <c r="C233" s="19">
        <v>0.85804753008232004</v>
      </c>
    </row>
    <row r="234" spans="1:3" x14ac:dyDescent="0.25">
      <c r="A234" s="4" t="s">
        <v>200</v>
      </c>
      <c r="B234" s="4" t="s">
        <v>113</v>
      </c>
      <c r="C234" s="19">
        <v>0.85340598390290601</v>
      </c>
    </row>
    <row r="235" spans="1:3" x14ac:dyDescent="0.25">
      <c r="A235" s="4" t="s">
        <v>233</v>
      </c>
      <c r="B235" s="4" t="s">
        <v>24</v>
      </c>
      <c r="C235" s="19">
        <v>0.85823906861606403</v>
      </c>
    </row>
    <row r="236" spans="1:3" x14ac:dyDescent="0.25">
      <c r="A236" s="4" t="s">
        <v>151</v>
      </c>
      <c r="B236" s="4" t="s">
        <v>40</v>
      </c>
      <c r="C236" s="19">
        <v>0.86222818497824005</v>
      </c>
    </row>
    <row r="237" spans="1:3" x14ac:dyDescent="0.25">
      <c r="A237" s="4" t="s">
        <v>62</v>
      </c>
      <c r="B237" s="4" t="s">
        <v>60</v>
      </c>
      <c r="C237" s="19">
        <v>0.94411584771280399</v>
      </c>
    </row>
    <row r="238" spans="1:3" x14ac:dyDescent="0.25">
      <c r="A238" s="4" t="s">
        <v>170</v>
      </c>
      <c r="B238" s="4" t="s">
        <v>136</v>
      </c>
      <c r="C238" s="19">
        <v>0.914400938506014</v>
      </c>
    </row>
    <row r="239" spans="1:3" x14ac:dyDescent="0.25">
      <c r="A239" s="4" t="s">
        <v>153</v>
      </c>
      <c r="B239" s="4" t="s">
        <v>94</v>
      </c>
      <c r="C239" s="19">
        <v>0.85998418830260603</v>
      </c>
    </row>
    <row r="240" spans="1:3" x14ac:dyDescent="0.25">
      <c r="A240" s="4" t="s">
        <v>184</v>
      </c>
      <c r="B240" s="4" t="s">
        <v>75</v>
      </c>
      <c r="C240" s="19">
        <v>0.87734856004123796</v>
      </c>
    </row>
    <row r="241" spans="1:3" x14ac:dyDescent="0.25">
      <c r="A241" s="4" t="s">
        <v>228</v>
      </c>
      <c r="B241" s="4" t="s">
        <v>43</v>
      </c>
      <c r="C241" s="19">
        <v>0.90935407307123794</v>
      </c>
    </row>
    <row r="242" spans="1:3" x14ac:dyDescent="0.25">
      <c r="A242" s="4" t="s">
        <v>235</v>
      </c>
      <c r="B242" s="4" t="s">
        <v>117</v>
      </c>
      <c r="C242" s="19">
        <v>0.890219793521702</v>
      </c>
    </row>
    <row r="243" spans="1:3" x14ac:dyDescent="0.25">
      <c r="A243" s="4" t="s">
        <v>148</v>
      </c>
      <c r="B243" s="4" t="s">
        <v>65</v>
      </c>
      <c r="C243" s="19">
        <v>0.89713501169711996</v>
      </c>
    </row>
    <row r="244" spans="1:3" x14ac:dyDescent="0.25">
      <c r="A244" s="4" t="s">
        <v>205</v>
      </c>
      <c r="B244" s="4" t="s">
        <v>148</v>
      </c>
      <c r="C244" s="19">
        <v>0.93793740493615996</v>
      </c>
    </row>
    <row r="245" spans="1:3" x14ac:dyDescent="0.25">
      <c r="A245" s="4" t="s">
        <v>101</v>
      </c>
      <c r="B245" s="4" t="s">
        <v>30</v>
      </c>
      <c r="C245" s="19">
        <v>0.88201387176314305</v>
      </c>
    </row>
    <row r="246" spans="1:3" x14ac:dyDescent="0.25">
      <c r="A246" s="4" t="s">
        <v>136</v>
      </c>
      <c r="B246" s="4" t="s">
        <v>31</v>
      </c>
      <c r="C246" s="19">
        <v>0.88102033945217795</v>
      </c>
    </row>
    <row r="247" spans="1:3" x14ac:dyDescent="0.25">
      <c r="A247" s="4" t="s">
        <v>236</v>
      </c>
      <c r="B247" s="4" t="s">
        <v>86</v>
      </c>
      <c r="C247" s="19">
        <v>0.89918996516284699</v>
      </c>
    </row>
    <row r="248" spans="1:3" x14ac:dyDescent="0.25">
      <c r="A248" s="4" t="s">
        <v>65</v>
      </c>
      <c r="B248" s="4" t="s">
        <v>31</v>
      </c>
      <c r="C248" s="19">
        <v>0.85300491857523197</v>
      </c>
    </row>
    <row r="249" spans="1:3" x14ac:dyDescent="0.25">
      <c r="A249" s="4" t="s">
        <v>170</v>
      </c>
      <c r="B249" s="4" t="s">
        <v>148</v>
      </c>
      <c r="C249" s="19">
        <v>0.87147554215072998</v>
      </c>
    </row>
    <row r="250" spans="1:3" x14ac:dyDescent="0.25">
      <c r="A250" s="4" t="s">
        <v>200</v>
      </c>
      <c r="B250" s="4" t="s">
        <v>163</v>
      </c>
      <c r="C250" s="19">
        <v>0.86384245766836198</v>
      </c>
    </row>
    <row r="251" spans="1:3" x14ac:dyDescent="0.25">
      <c r="A251" s="4" t="s">
        <v>228</v>
      </c>
      <c r="B251" s="4" t="s">
        <v>60</v>
      </c>
      <c r="C251" s="19">
        <v>0.94944241500288995</v>
      </c>
    </row>
    <row r="252" spans="1:3" x14ac:dyDescent="0.25">
      <c r="A252" s="4" t="s">
        <v>145</v>
      </c>
      <c r="B252" s="4" t="s">
        <v>117</v>
      </c>
      <c r="C252" s="19">
        <v>0.86663816429603802</v>
      </c>
    </row>
    <row r="253" spans="1:3" x14ac:dyDescent="0.25">
      <c r="A253" s="4" t="s">
        <v>154</v>
      </c>
      <c r="B253" s="4" t="s">
        <v>98</v>
      </c>
      <c r="C253" s="19">
        <v>0.85420009373239103</v>
      </c>
    </row>
    <row r="254" spans="1:3" x14ac:dyDescent="0.25">
      <c r="A254" s="4" t="s">
        <v>234</v>
      </c>
      <c r="B254" s="4" t="s">
        <v>166</v>
      </c>
      <c r="C254" s="19">
        <v>0.90346110704971105</v>
      </c>
    </row>
    <row r="255" spans="1:3" x14ac:dyDescent="0.25">
      <c r="A255" s="4" t="s">
        <v>63</v>
      </c>
      <c r="B255" s="4" t="s">
        <v>47</v>
      </c>
      <c r="C255" s="19">
        <v>0.90233628603639104</v>
      </c>
    </row>
    <row r="256" spans="1:3" x14ac:dyDescent="0.25">
      <c r="A256" s="4" t="s">
        <v>136</v>
      </c>
      <c r="B256" s="4" t="s">
        <v>65</v>
      </c>
      <c r="C256" s="19">
        <v>0.92481631607704295</v>
      </c>
    </row>
    <row r="257" spans="1:3" x14ac:dyDescent="0.25">
      <c r="A257" s="4" t="s">
        <v>80</v>
      </c>
      <c r="B257" s="4" t="s">
        <v>49</v>
      </c>
      <c r="C257" s="19">
        <v>0.88735781849877404</v>
      </c>
    </row>
    <row r="258" spans="1:3" x14ac:dyDescent="0.25">
      <c r="A258" s="4" t="s">
        <v>89</v>
      </c>
      <c r="B258" s="4" t="s">
        <v>80</v>
      </c>
      <c r="C258" s="19">
        <v>0.94724409015398903</v>
      </c>
    </row>
    <row r="259" spans="1:3" x14ac:dyDescent="0.25">
      <c r="A259" s="4" t="s">
        <v>190</v>
      </c>
      <c r="B259" s="4" t="s">
        <v>66</v>
      </c>
      <c r="C259" s="19">
        <v>0.91486381153220897</v>
      </c>
    </row>
    <row r="260" spans="1:3" x14ac:dyDescent="0.25">
      <c r="A260" s="4" t="s">
        <v>216</v>
      </c>
      <c r="B260" s="4" t="s">
        <v>104</v>
      </c>
      <c r="C260" s="19">
        <v>0.910125465744962</v>
      </c>
    </row>
    <row r="261" spans="1:3" x14ac:dyDescent="0.25">
      <c r="A261" s="4" t="s">
        <v>101</v>
      </c>
      <c r="B261" s="4" t="s">
        <v>62</v>
      </c>
      <c r="C261" s="19">
        <v>0.85819034857805399</v>
      </c>
    </row>
    <row r="262" spans="1:3" x14ac:dyDescent="0.25">
      <c r="A262" s="4" t="s">
        <v>146</v>
      </c>
      <c r="B262" s="4" t="s">
        <v>62</v>
      </c>
      <c r="C262" s="19">
        <v>0.89520467403494797</v>
      </c>
    </row>
    <row r="263" spans="1:3" x14ac:dyDescent="0.25">
      <c r="A263" s="4" t="s">
        <v>227</v>
      </c>
      <c r="B263" s="4" t="s">
        <v>65</v>
      </c>
      <c r="C263" s="19">
        <v>0.88274212688665799</v>
      </c>
    </row>
    <row r="264" spans="1:3" x14ac:dyDescent="0.25">
      <c r="A264" s="4" t="s">
        <v>80</v>
      </c>
      <c r="B264" s="4" t="s">
        <v>45</v>
      </c>
      <c r="C264" s="19">
        <v>0.85884060178607702</v>
      </c>
    </row>
    <row r="265" spans="1:3" x14ac:dyDescent="0.25">
      <c r="A265" s="4" t="s">
        <v>226</v>
      </c>
      <c r="B265" s="4" t="s">
        <v>223</v>
      </c>
      <c r="C265" s="19">
        <v>0.95121917540790302</v>
      </c>
    </row>
    <row r="266" spans="1:3" x14ac:dyDescent="0.25">
      <c r="A266" s="4" t="s">
        <v>201</v>
      </c>
      <c r="B266" s="4" t="s">
        <v>75</v>
      </c>
      <c r="C266" s="19">
        <v>0.93053104002504705</v>
      </c>
    </row>
    <row r="267" spans="1:3" x14ac:dyDescent="0.25">
      <c r="A267" s="4" t="s">
        <v>138</v>
      </c>
      <c r="B267" s="4" t="s">
        <v>65</v>
      </c>
      <c r="C267" s="19">
        <v>0.85986067965485602</v>
      </c>
    </row>
    <row r="268" spans="1:3" x14ac:dyDescent="0.25">
      <c r="A268" s="4" t="s">
        <v>122</v>
      </c>
      <c r="B268" s="4" t="s">
        <v>116</v>
      </c>
      <c r="C268" s="19">
        <v>0.93378133280291897</v>
      </c>
    </row>
    <row r="269" spans="1:3" x14ac:dyDescent="0.25">
      <c r="A269" s="4" t="s">
        <v>86</v>
      </c>
      <c r="B269" s="4" t="s">
        <v>47</v>
      </c>
      <c r="C269" s="19">
        <v>0.86646011329194395</v>
      </c>
    </row>
    <row r="270" spans="1:3" x14ac:dyDescent="0.25">
      <c r="A270" s="4" t="s">
        <v>103</v>
      </c>
      <c r="B270" s="4" t="s">
        <v>42</v>
      </c>
      <c r="C270" s="19">
        <v>0.89000191312024401</v>
      </c>
    </row>
    <row r="271" spans="1:3" x14ac:dyDescent="0.25">
      <c r="A271" s="4" t="s">
        <v>176</v>
      </c>
      <c r="B271" s="4" t="s">
        <v>154</v>
      </c>
      <c r="C271" s="19">
        <v>0.90143099017075901</v>
      </c>
    </row>
    <row r="272" spans="1:3" x14ac:dyDescent="0.25">
      <c r="A272" s="4" t="s">
        <v>93</v>
      </c>
      <c r="B272" s="4" t="s">
        <v>31</v>
      </c>
      <c r="C272" s="19">
        <v>0.85699432130117803</v>
      </c>
    </row>
    <row r="273" spans="1:3" x14ac:dyDescent="0.25">
      <c r="A273" s="4" t="s">
        <v>90</v>
      </c>
      <c r="B273" s="4" t="s">
        <v>60</v>
      </c>
      <c r="C273" s="19">
        <v>0.920003239297431</v>
      </c>
    </row>
    <row r="274" spans="1:3" x14ac:dyDescent="0.25">
      <c r="A274" s="4" t="s">
        <v>137</v>
      </c>
      <c r="B274" s="4" t="s">
        <v>63</v>
      </c>
      <c r="C274" s="19">
        <v>0.97912238389481898</v>
      </c>
    </row>
    <row r="275" spans="1:3" x14ac:dyDescent="0.25">
      <c r="A275" s="4" t="s">
        <v>89</v>
      </c>
      <c r="B275" s="4" t="s">
        <v>68</v>
      </c>
      <c r="C275" s="19">
        <v>0.94984704414909005</v>
      </c>
    </row>
    <row r="276" spans="1:3" x14ac:dyDescent="0.25">
      <c r="A276" s="4" t="s">
        <v>101</v>
      </c>
      <c r="B276" s="4" t="s">
        <v>28</v>
      </c>
      <c r="C276" s="19">
        <v>0.87026463251771702</v>
      </c>
    </row>
    <row r="277" spans="1:3" x14ac:dyDescent="0.25">
      <c r="A277" s="4" t="s">
        <v>134</v>
      </c>
      <c r="B277" s="4" t="s">
        <v>34</v>
      </c>
      <c r="C277" s="19">
        <v>0.90232934545194299</v>
      </c>
    </row>
    <row r="278" spans="1:3" x14ac:dyDescent="0.25">
      <c r="A278" s="4" t="s">
        <v>205</v>
      </c>
      <c r="B278" s="4" t="s">
        <v>62</v>
      </c>
      <c r="C278" s="19">
        <v>0.94037734884782997</v>
      </c>
    </row>
    <row r="279" spans="1:3" x14ac:dyDescent="0.25">
      <c r="A279" s="4" t="s">
        <v>121</v>
      </c>
      <c r="B279" s="4" t="s">
        <v>80</v>
      </c>
      <c r="C279" s="19">
        <v>0.872942525702182</v>
      </c>
    </row>
    <row r="280" spans="1:3" x14ac:dyDescent="0.25">
      <c r="A280" s="4" t="s">
        <v>70</v>
      </c>
      <c r="B280" s="4" t="s">
        <v>32</v>
      </c>
      <c r="C280" s="19">
        <v>0.88089345428230503</v>
      </c>
    </row>
    <row r="281" spans="1:3" x14ac:dyDescent="0.25">
      <c r="A281" s="4" t="s">
        <v>205</v>
      </c>
      <c r="B281" s="4" t="s">
        <v>151</v>
      </c>
      <c r="C281" s="19">
        <v>0.851871759374356</v>
      </c>
    </row>
    <row r="282" spans="1:3" x14ac:dyDescent="0.25">
      <c r="A282" s="4" t="s">
        <v>241</v>
      </c>
      <c r="B282" s="4" t="s">
        <v>204</v>
      </c>
      <c r="C282" s="19">
        <v>0.85456909192036001</v>
      </c>
    </row>
    <row r="283" spans="1:3" x14ac:dyDescent="0.25">
      <c r="A283" s="4" t="s">
        <v>149</v>
      </c>
      <c r="B283" s="4" t="s">
        <v>117</v>
      </c>
      <c r="C283" s="19">
        <v>0.90372234638310101</v>
      </c>
    </row>
    <row r="284" spans="1:3" x14ac:dyDescent="0.25">
      <c r="A284" s="4" t="s">
        <v>185</v>
      </c>
      <c r="B284" s="4" t="s">
        <v>172</v>
      </c>
      <c r="C284" s="19">
        <v>0.86744000337247196</v>
      </c>
    </row>
    <row r="285" spans="1:3" x14ac:dyDescent="0.25">
      <c r="A285" s="4" t="s">
        <v>98</v>
      </c>
      <c r="B285" s="4" t="s">
        <v>91</v>
      </c>
      <c r="C285" s="19">
        <v>0.85935351208017596</v>
      </c>
    </row>
    <row r="286" spans="1:3" x14ac:dyDescent="0.25">
      <c r="A286" s="4" t="s">
        <v>148</v>
      </c>
      <c r="B286" s="4" t="s">
        <v>62</v>
      </c>
      <c r="C286" s="19">
        <v>0.90749811420382698</v>
      </c>
    </row>
    <row r="287" spans="1:3" x14ac:dyDescent="0.25">
      <c r="A287" s="4" t="s">
        <v>117</v>
      </c>
      <c r="B287" s="4" t="s">
        <v>86</v>
      </c>
      <c r="C287" s="19">
        <v>0.900358315616408</v>
      </c>
    </row>
    <row r="288" spans="1:3" x14ac:dyDescent="0.25">
      <c r="A288" s="4" t="s">
        <v>42</v>
      </c>
      <c r="B288" s="4" t="s">
        <v>28</v>
      </c>
      <c r="C288" s="19">
        <v>0.90524323442200405</v>
      </c>
    </row>
    <row r="289" spans="1:3" x14ac:dyDescent="0.25">
      <c r="A289" s="4" t="s">
        <v>121</v>
      </c>
      <c r="B289" s="4" t="s">
        <v>42</v>
      </c>
      <c r="C289" s="19">
        <v>0.85052683778725902</v>
      </c>
    </row>
    <row r="290" spans="1:3" x14ac:dyDescent="0.25">
      <c r="A290" s="4" t="s">
        <v>227</v>
      </c>
      <c r="B290" s="4" t="s">
        <v>136</v>
      </c>
      <c r="C290" s="19">
        <v>0.88157064274450103</v>
      </c>
    </row>
    <row r="291" spans="1:3" x14ac:dyDescent="0.25">
      <c r="A291" s="4" t="s">
        <v>62</v>
      </c>
      <c r="B291" s="4" t="s">
        <v>43</v>
      </c>
      <c r="C291" s="19">
        <v>0.89066874347893998</v>
      </c>
    </row>
    <row r="292" spans="1:3" x14ac:dyDescent="0.25">
      <c r="A292" s="4" t="s">
        <v>226</v>
      </c>
      <c r="B292" s="4" t="s">
        <v>35</v>
      </c>
      <c r="C292" s="19">
        <v>0.94728011057003703</v>
      </c>
    </row>
    <row r="293" spans="1:3" x14ac:dyDescent="0.25">
      <c r="A293" s="4" t="s">
        <v>74</v>
      </c>
      <c r="B293" s="4" t="s">
        <v>71</v>
      </c>
      <c r="C293" s="19">
        <v>0.88010162609832698</v>
      </c>
    </row>
    <row r="294" spans="1:3" x14ac:dyDescent="0.25">
      <c r="A294" s="4" t="s">
        <v>225</v>
      </c>
      <c r="B294" s="4" t="s">
        <v>80</v>
      </c>
      <c r="C294" s="19">
        <v>0.901551958581289</v>
      </c>
    </row>
    <row r="295" spans="1:3" x14ac:dyDescent="0.25">
      <c r="A295" s="4" t="s">
        <v>49</v>
      </c>
      <c r="B295" s="4" t="s">
        <v>30</v>
      </c>
      <c r="C295" s="19">
        <v>0.85701295870738603</v>
      </c>
    </row>
    <row r="296" spans="1:3" x14ac:dyDescent="0.25">
      <c r="A296" s="4" t="s">
        <v>136</v>
      </c>
      <c r="B296" s="4" t="s">
        <v>90</v>
      </c>
      <c r="C296" s="19">
        <v>0.88833917126802797</v>
      </c>
    </row>
    <row r="297" spans="1:3" x14ac:dyDescent="0.25">
      <c r="A297" s="4" t="s">
        <v>89</v>
      </c>
      <c r="B297" s="4" t="s">
        <v>24</v>
      </c>
      <c r="C297" s="19">
        <v>0.851900208458645</v>
      </c>
    </row>
    <row r="298" spans="1:3" x14ac:dyDescent="0.25">
      <c r="A298" s="4" t="s">
        <v>145</v>
      </c>
      <c r="B298" s="4" t="s">
        <v>98</v>
      </c>
      <c r="C298" s="19">
        <v>0.93767758290763703</v>
      </c>
    </row>
    <row r="299" spans="1:3" x14ac:dyDescent="0.25">
      <c r="A299" s="4" t="s">
        <v>165</v>
      </c>
      <c r="B299" s="4" t="s">
        <v>84</v>
      </c>
      <c r="C299" s="19">
        <v>0.87725920695684101</v>
      </c>
    </row>
    <row r="300" spans="1:3" x14ac:dyDescent="0.25">
      <c r="A300" s="4" t="s">
        <v>202</v>
      </c>
      <c r="B300" s="4" t="s">
        <v>106</v>
      </c>
      <c r="C300" s="19">
        <v>0.94104325687080104</v>
      </c>
    </row>
    <row r="301" spans="1:3" x14ac:dyDescent="0.25">
      <c r="C301" s="19"/>
    </row>
    <row r="303" spans="1:3" x14ac:dyDescent="0.25">
      <c r="A303" s="18"/>
      <c r="B303" s="24" t="s">
        <v>23</v>
      </c>
    </row>
    <row r="304" spans="1:3" x14ac:dyDescent="0.25">
      <c r="A304" s="18"/>
      <c r="B304" s="24" t="s">
        <v>62</v>
      </c>
    </row>
    <row r="305" spans="1:2" x14ac:dyDescent="0.25">
      <c r="A305" s="18"/>
      <c r="B305" s="24" t="s">
        <v>226</v>
      </c>
    </row>
    <row r="306" spans="1:2" x14ac:dyDescent="0.25">
      <c r="A306" s="18"/>
      <c r="B306" s="24" t="s">
        <v>199</v>
      </c>
    </row>
    <row r="307" spans="1:2" x14ac:dyDescent="0.25">
      <c r="A307" s="18"/>
      <c r="B307" s="24" t="s">
        <v>228</v>
      </c>
    </row>
    <row r="308" spans="1:2" x14ac:dyDescent="0.25">
      <c r="A308" s="18"/>
      <c r="B308" s="24" t="s">
        <v>37</v>
      </c>
    </row>
    <row r="309" spans="1:2" x14ac:dyDescent="0.25">
      <c r="A309" s="18"/>
      <c r="B309" s="24" t="s">
        <v>41</v>
      </c>
    </row>
    <row r="310" spans="1:2" x14ac:dyDescent="0.25">
      <c r="A310" s="18"/>
      <c r="B310" s="24" t="s">
        <v>30</v>
      </c>
    </row>
    <row r="311" spans="1:2" x14ac:dyDescent="0.25">
      <c r="A311" s="18"/>
      <c r="B311" s="24" t="s">
        <v>79</v>
      </c>
    </row>
    <row r="312" spans="1:2" x14ac:dyDescent="0.25">
      <c r="A312" s="18"/>
      <c r="B312" s="24" t="s">
        <v>46</v>
      </c>
    </row>
    <row r="313" spans="1:2" x14ac:dyDescent="0.25">
      <c r="A313" s="3"/>
      <c r="B313" s="24" t="s">
        <v>185</v>
      </c>
    </row>
    <row r="314" spans="1:2" x14ac:dyDescent="0.25">
      <c r="A314" s="3"/>
      <c r="B314" s="24" t="s">
        <v>104</v>
      </c>
    </row>
    <row r="315" spans="1:2" x14ac:dyDescent="0.25">
      <c r="A315" s="3"/>
      <c r="B315" s="24" t="s">
        <v>99</v>
      </c>
    </row>
    <row r="316" spans="1:2" x14ac:dyDescent="0.25">
      <c r="A316" s="3"/>
      <c r="B316" s="24" t="s">
        <v>184</v>
      </c>
    </row>
    <row r="317" spans="1:2" x14ac:dyDescent="0.25">
      <c r="A317" s="3"/>
      <c r="B317" s="24" t="s">
        <v>201</v>
      </c>
    </row>
    <row r="318" spans="1:2" x14ac:dyDescent="0.25">
      <c r="A318" s="3"/>
      <c r="B318" s="24" t="s">
        <v>180</v>
      </c>
    </row>
    <row r="319" spans="1:2" x14ac:dyDescent="0.25">
      <c r="A319" s="3"/>
      <c r="B319" s="24" t="s">
        <v>223</v>
      </c>
    </row>
    <row r="320" spans="1:2" x14ac:dyDescent="0.25">
      <c r="A320" s="3"/>
      <c r="B320" s="24" t="s">
        <v>139</v>
      </c>
    </row>
    <row r="321" spans="1:2" x14ac:dyDescent="0.25">
      <c r="A321" s="3"/>
      <c r="B321" s="24" t="s">
        <v>232</v>
      </c>
    </row>
    <row r="322" spans="1:2" x14ac:dyDescent="0.25">
      <c r="A322" s="3"/>
      <c r="B322" s="24" t="s">
        <v>214</v>
      </c>
    </row>
    <row r="323" spans="1:2" x14ac:dyDescent="0.25">
      <c r="A323" s="3"/>
      <c r="B323" s="24" t="s">
        <v>191</v>
      </c>
    </row>
    <row r="324" spans="1:2" x14ac:dyDescent="0.25">
      <c r="A324" s="3"/>
      <c r="B324" s="24" t="s">
        <v>77</v>
      </c>
    </row>
    <row r="325" spans="1:2" x14ac:dyDescent="0.25">
      <c r="A325" s="3"/>
      <c r="B325" s="24" t="s">
        <v>83</v>
      </c>
    </row>
    <row r="326" spans="1:2" x14ac:dyDescent="0.25">
      <c r="A326" s="5"/>
      <c r="B326" s="24" t="s">
        <v>51</v>
      </c>
    </row>
    <row r="327" spans="1:2" x14ac:dyDescent="0.25">
      <c r="A327" s="3"/>
      <c r="B327" s="24" t="s">
        <v>76</v>
      </c>
    </row>
    <row r="328" spans="1:2" x14ac:dyDescent="0.25">
      <c r="A328" s="3"/>
      <c r="B328" s="24" t="s">
        <v>164</v>
      </c>
    </row>
    <row r="329" spans="1:2" x14ac:dyDescent="0.25">
      <c r="A329" s="3"/>
      <c r="B329" s="24" t="s">
        <v>52</v>
      </c>
    </row>
    <row r="330" spans="1:2" x14ac:dyDescent="0.25">
      <c r="A330" s="3"/>
      <c r="B330" s="24" t="s">
        <v>28</v>
      </c>
    </row>
    <row r="331" spans="1:2" x14ac:dyDescent="0.25">
      <c r="A331" s="3"/>
      <c r="B331" s="24" t="s">
        <v>35</v>
      </c>
    </row>
    <row r="332" spans="1:2" x14ac:dyDescent="0.25">
      <c r="A332" s="3"/>
      <c r="B332" s="24" t="s">
        <v>255</v>
      </c>
    </row>
    <row r="333" spans="1:2" x14ac:dyDescent="0.25">
      <c r="A333" s="3"/>
      <c r="B333" s="24" t="s">
        <v>47</v>
      </c>
    </row>
    <row r="334" spans="1:2" x14ac:dyDescent="0.25">
      <c r="A334" s="3"/>
      <c r="B334" s="24" t="s">
        <v>225</v>
      </c>
    </row>
    <row r="335" spans="1:2" x14ac:dyDescent="0.25">
      <c r="A335" s="3"/>
      <c r="B335" s="24" t="s">
        <v>166</v>
      </c>
    </row>
    <row r="336" spans="1:2" x14ac:dyDescent="0.25">
      <c r="A336" s="3"/>
      <c r="B336" s="24" t="s">
        <v>48</v>
      </c>
    </row>
    <row r="337" spans="1:2" x14ac:dyDescent="0.25">
      <c r="A337" s="5"/>
      <c r="B337" s="24" t="s">
        <v>187</v>
      </c>
    </row>
    <row r="338" spans="1:2" x14ac:dyDescent="0.25">
      <c r="A338" s="3"/>
      <c r="B338" s="24" t="s">
        <v>174</v>
      </c>
    </row>
    <row r="339" spans="1:2" x14ac:dyDescent="0.25">
      <c r="A339" s="3"/>
      <c r="B339" s="24" t="s">
        <v>34</v>
      </c>
    </row>
    <row r="340" spans="1:2" x14ac:dyDescent="0.25">
      <c r="A340" s="3"/>
      <c r="B340" s="24" t="s">
        <v>53</v>
      </c>
    </row>
    <row r="341" spans="1:2" x14ac:dyDescent="0.25">
      <c r="A341" s="3"/>
      <c r="B341" s="24" t="s">
        <v>153</v>
      </c>
    </row>
    <row r="342" spans="1:2" x14ac:dyDescent="0.25">
      <c r="A342" s="3"/>
      <c r="B342" s="24" t="s">
        <v>57</v>
      </c>
    </row>
    <row r="343" spans="1:2" x14ac:dyDescent="0.25">
      <c r="A343" s="3"/>
      <c r="B343" s="24" t="s">
        <v>72</v>
      </c>
    </row>
    <row r="344" spans="1:2" x14ac:dyDescent="0.25">
      <c r="A344" s="3"/>
      <c r="B344" s="24" t="s">
        <v>63</v>
      </c>
    </row>
    <row r="345" spans="1:2" x14ac:dyDescent="0.25">
      <c r="A345" s="3"/>
      <c r="B345" s="24" t="s">
        <v>175</v>
      </c>
    </row>
    <row r="346" spans="1:2" x14ac:dyDescent="0.25">
      <c r="A346" s="3"/>
      <c r="B346" s="24" t="s">
        <v>24</v>
      </c>
    </row>
    <row r="347" spans="1:2" x14ac:dyDescent="0.25">
      <c r="B347" s="24" t="s">
        <v>142</v>
      </c>
    </row>
    <row r="348" spans="1:2" x14ac:dyDescent="0.25">
      <c r="B348" s="24" t="s">
        <v>256</v>
      </c>
    </row>
    <row r="349" spans="1:2" x14ac:dyDescent="0.25">
      <c r="B349" s="24" t="s">
        <v>257</v>
      </c>
    </row>
    <row r="350" spans="1:2" x14ac:dyDescent="0.25">
      <c r="B350" s="24" t="s">
        <v>258</v>
      </c>
    </row>
    <row r="351" spans="1:2" x14ac:dyDescent="0.25">
      <c r="B351" s="24" t="s">
        <v>151</v>
      </c>
    </row>
    <row r="352" spans="1:2" x14ac:dyDescent="0.25">
      <c r="B352" s="24" t="s">
        <v>259</v>
      </c>
    </row>
    <row r="353" spans="2:2" x14ac:dyDescent="0.25">
      <c r="B353" s="24" t="s">
        <v>220</v>
      </c>
    </row>
    <row r="354" spans="2:2" x14ac:dyDescent="0.25">
      <c r="B354" s="24" t="s">
        <v>260</v>
      </c>
    </row>
    <row r="355" spans="2:2" x14ac:dyDescent="0.25">
      <c r="B355" s="24" t="s">
        <v>170</v>
      </c>
    </row>
    <row r="356" spans="2:2" x14ac:dyDescent="0.25">
      <c r="B356" s="24" t="s">
        <v>146</v>
      </c>
    </row>
    <row r="357" spans="2:2" x14ac:dyDescent="0.25">
      <c r="B357" s="24" t="s">
        <v>165</v>
      </c>
    </row>
    <row r="358" spans="2:2" x14ac:dyDescent="0.25">
      <c r="B358" s="24" t="s">
        <v>168</v>
      </c>
    </row>
    <row r="359" spans="2:2" x14ac:dyDescent="0.25">
      <c r="B359" s="24" t="s">
        <v>195</v>
      </c>
    </row>
    <row r="360" spans="2:2" x14ac:dyDescent="0.25">
      <c r="B360" s="24" t="s">
        <v>261</v>
      </c>
    </row>
    <row r="361" spans="2:2" x14ac:dyDescent="0.25">
      <c r="B361" s="24" t="s">
        <v>262</v>
      </c>
    </row>
    <row r="362" spans="2:2" x14ac:dyDescent="0.25">
      <c r="B362" s="24" t="s">
        <v>263</v>
      </c>
    </row>
    <row r="363" spans="2:2" x14ac:dyDescent="0.25">
      <c r="B363" s="24" t="s">
        <v>241</v>
      </c>
    </row>
    <row r="364" spans="2:2" x14ac:dyDescent="0.25">
      <c r="B364" s="24" t="s">
        <v>264</v>
      </c>
    </row>
    <row r="365" spans="2:2" x14ac:dyDescent="0.25">
      <c r="B365" s="24" t="s">
        <v>215</v>
      </c>
    </row>
    <row r="366" spans="2:2" x14ac:dyDescent="0.25">
      <c r="B366" s="24" t="s">
        <v>254</v>
      </c>
    </row>
    <row r="368" spans="2:2" x14ac:dyDescent="0.25">
      <c r="B368" s="17" t="s">
        <v>184</v>
      </c>
    </row>
    <row r="369" spans="2:2" x14ac:dyDescent="0.25">
      <c r="B369" s="17" t="s">
        <v>50</v>
      </c>
    </row>
    <row r="370" spans="2:2" x14ac:dyDescent="0.25">
      <c r="B370" s="17" t="s">
        <v>211</v>
      </c>
    </row>
    <row r="371" spans="2:2" x14ac:dyDescent="0.25">
      <c r="B371" s="17" t="s">
        <v>205</v>
      </c>
    </row>
    <row r="372" spans="2:2" x14ac:dyDescent="0.25">
      <c r="B372" s="4" t="s">
        <v>60</v>
      </c>
    </row>
    <row r="373" spans="2:2" x14ac:dyDescent="0.25">
      <c r="B373" s="4" t="s">
        <v>65</v>
      </c>
    </row>
    <row r="374" spans="2:2" x14ac:dyDescent="0.25">
      <c r="B374" s="4" t="s">
        <v>43</v>
      </c>
    </row>
    <row r="375" spans="2:2" x14ac:dyDescent="0.25">
      <c r="B375" s="17" t="s">
        <v>136</v>
      </c>
    </row>
    <row r="376" spans="2:2" x14ac:dyDescent="0.25">
      <c r="B376" s="4" t="s">
        <v>68</v>
      </c>
    </row>
    <row r="377" spans="2:2" x14ac:dyDescent="0.25">
      <c r="B377" s="4" t="s">
        <v>200</v>
      </c>
    </row>
    <row r="378" spans="2:2" x14ac:dyDescent="0.25">
      <c r="B378" s="4" t="s">
        <v>148</v>
      </c>
    </row>
    <row r="379" spans="2:2" x14ac:dyDescent="0.25">
      <c r="B379" s="4" t="s">
        <v>228</v>
      </c>
    </row>
    <row r="380" spans="2:2" x14ac:dyDescent="0.25">
      <c r="B380" s="17" t="s">
        <v>62</v>
      </c>
    </row>
    <row r="381" spans="2:2" x14ac:dyDescent="0.25">
      <c r="B381" s="17" t="s">
        <v>225</v>
      </c>
    </row>
    <row r="382" spans="2:2" x14ac:dyDescent="0.25">
      <c r="B382" s="17" t="s">
        <v>163</v>
      </c>
    </row>
    <row r="383" spans="2:2" x14ac:dyDescent="0.25">
      <c r="B383" s="4" t="s">
        <v>113</v>
      </c>
    </row>
    <row r="384" spans="2:2" x14ac:dyDescent="0.25">
      <c r="B384" s="17" t="s">
        <v>88</v>
      </c>
    </row>
    <row r="385" spans="2:2" x14ac:dyDescent="0.25">
      <c r="B385" s="17" t="s">
        <v>238</v>
      </c>
    </row>
  </sheetData>
  <conditionalFormatting sqref="F170:F173">
    <cfRule type="duplicateValues" dxfId="32" priority="29" stopIfTrue="1"/>
  </conditionalFormatting>
  <conditionalFormatting sqref="F170:F173">
    <cfRule type="duplicateValues" dxfId="31" priority="28" stopIfTrue="1"/>
  </conditionalFormatting>
  <conditionalFormatting sqref="F170:F173">
    <cfRule type="duplicateValues" dxfId="30" priority="27" stopIfTrue="1"/>
  </conditionalFormatting>
  <conditionalFormatting sqref="F170:F173">
    <cfRule type="duplicateValues" dxfId="29" priority="26" stopIfTrue="1"/>
  </conditionalFormatting>
  <conditionalFormatting sqref="F170:F173">
    <cfRule type="duplicateValues" dxfId="28" priority="25"/>
  </conditionalFormatting>
  <conditionalFormatting sqref="F170:F173">
    <cfRule type="duplicateValues" dxfId="27" priority="24" stopIfTrue="1"/>
  </conditionalFormatting>
  <conditionalFormatting sqref="F170:F173">
    <cfRule type="duplicateValues" dxfId="26" priority="23" stopIfTrue="1"/>
  </conditionalFormatting>
  <conditionalFormatting sqref="F170:F173">
    <cfRule type="duplicateValues" dxfId="25" priority="22" stopIfTrue="1"/>
  </conditionalFormatting>
  <conditionalFormatting sqref="F170:F173">
    <cfRule type="duplicateValues" dxfId="24" priority="21" stopIfTrue="1"/>
  </conditionalFormatting>
  <conditionalFormatting sqref="F170:F173">
    <cfRule type="duplicateValues" dxfId="23" priority="20" stopIfTrue="1"/>
  </conditionalFormatting>
  <conditionalFormatting sqref="F170:F173">
    <cfRule type="duplicateValues" dxfId="22" priority="19" stopIfTrue="1"/>
  </conditionalFormatting>
  <conditionalFormatting sqref="F170:F173">
    <cfRule type="duplicateValues" dxfId="21" priority="18" stopIfTrue="1"/>
  </conditionalFormatting>
  <conditionalFormatting sqref="F170:F173">
    <cfRule type="duplicateValues" dxfId="20" priority="17" stopIfTrue="1"/>
  </conditionalFormatting>
  <conditionalFormatting sqref="F170:F173">
    <cfRule type="duplicateValues" dxfId="19" priority="16"/>
  </conditionalFormatting>
  <conditionalFormatting sqref="G3">
    <cfRule type="duplicateValues" dxfId="18" priority="15"/>
  </conditionalFormatting>
  <conditionalFormatting sqref="G4">
    <cfRule type="duplicateValues" dxfId="17" priority="14"/>
  </conditionalFormatting>
  <conditionalFormatting sqref="G5">
    <cfRule type="duplicateValues" dxfId="16" priority="13"/>
  </conditionalFormatting>
  <conditionalFormatting sqref="G6">
    <cfRule type="duplicateValues" dxfId="15" priority="12"/>
  </conditionalFormatting>
  <conditionalFormatting sqref="G7">
    <cfRule type="duplicateValues" dxfId="14" priority="11"/>
  </conditionalFormatting>
  <conditionalFormatting sqref="G8">
    <cfRule type="duplicateValues" dxfId="13" priority="10"/>
  </conditionalFormatting>
  <conditionalFormatting sqref="B303:B385">
    <cfRule type="duplicateValues" dxfId="12" priority="2"/>
  </conditionalFormatting>
  <conditionalFormatting sqref="E3:E20">
    <cfRule type="duplicateValues" dxfId="11" priority="1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2"/>
  <sheetViews>
    <sheetView workbookViewId="0">
      <selection activeCell="H39" sqref="H39:H40"/>
    </sheetView>
  </sheetViews>
  <sheetFormatPr defaultRowHeight="15" x14ac:dyDescent="0.25"/>
  <cols>
    <col min="1" max="1" width="17.140625" customWidth="1"/>
    <col min="3" max="3" width="16.7109375" customWidth="1"/>
  </cols>
  <sheetData>
    <row r="1" spans="1:6" ht="15.75" x14ac:dyDescent="0.25">
      <c r="A1" s="13" t="s">
        <v>253</v>
      </c>
    </row>
    <row r="2" spans="1:6" x14ac:dyDescent="0.25">
      <c r="A2" s="12" t="s">
        <v>247</v>
      </c>
      <c r="B2" s="12" t="s">
        <v>242</v>
      </c>
      <c r="C2" s="12" t="s">
        <v>243</v>
      </c>
      <c r="D2" s="12" t="s">
        <v>244</v>
      </c>
      <c r="E2" s="12" t="s">
        <v>245</v>
      </c>
      <c r="F2" s="12" t="s">
        <v>246</v>
      </c>
    </row>
    <row r="3" spans="1:6" x14ac:dyDescent="0.25">
      <c r="A3" s="14" t="s">
        <v>238</v>
      </c>
      <c r="B3" s="14">
        <v>0.25792549999999997</v>
      </c>
      <c r="C3" s="14">
        <v>0.22140220999999999</v>
      </c>
      <c r="D3" s="14">
        <v>0.27205881999999998</v>
      </c>
      <c r="E3" s="14">
        <v>17</v>
      </c>
      <c r="F3" s="14">
        <v>0.19562244000000001</v>
      </c>
    </row>
    <row r="4" spans="1:6" x14ac:dyDescent="0.25">
      <c r="A4" s="14" t="s">
        <v>205</v>
      </c>
      <c r="B4" s="14">
        <v>4.9904509999999999E-2</v>
      </c>
      <c r="C4" s="14">
        <v>0.19354838999999999</v>
      </c>
      <c r="D4" s="14">
        <v>0.36190475999999999</v>
      </c>
      <c r="E4" s="14">
        <v>15</v>
      </c>
      <c r="F4" s="14">
        <v>0.24705882000000001</v>
      </c>
    </row>
    <row r="5" spans="1:6" x14ac:dyDescent="0.25">
      <c r="A5" s="14" t="s">
        <v>89</v>
      </c>
      <c r="B5" s="14">
        <v>0.21098260999999999</v>
      </c>
      <c r="C5" s="14">
        <v>0.23529412</v>
      </c>
      <c r="D5" s="14">
        <v>0.24175824000000001</v>
      </c>
      <c r="E5" s="14">
        <v>14</v>
      </c>
      <c r="F5" s="14">
        <v>0.21205357</v>
      </c>
    </row>
    <row r="6" spans="1:6" x14ac:dyDescent="0.25">
      <c r="A6" s="14" t="s">
        <v>68</v>
      </c>
      <c r="B6" s="14">
        <v>0.14407827000000001</v>
      </c>
      <c r="C6" s="14">
        <v>0.23856859</v>
      </c>
      <c r="D6" s="14">
        <v>0.33333332999999998</v>
      </c>
      <c r="E6" s="14">
        <v>12</v>
      </c>
      <c r="F6" s="14">
        <v>0.22291667000000001</v>
      </c>
    </row>
    <row r="7" spans="1:6" x14ac:dyDescent="0.25">
      <c r="A7" s="14" t="s">
        <v>200</v>
      </c>
      <c r="B7" s="14">
        <v>3.7537029999999999E-2</v>
      </c>
      <c r="C7" s="14">
        <v>0.1910828</v>
      </c>
      <c r="D7" s="14">
        <v>0.34545455000000003</v>
      </c>
      <c r="E7" s="14">
        <v>11</v>
      </c>
      <c r="F7" s="14">
        <v>0.26721762999999998</v>
      </c>
    </row>
    <row r="8" spans="1:6" x14ac:dyDescent="0.25">
      <c r="A8" s="14" t="s">
        <v>136</v>
      </c>
      <c r="B8" s="14">
        <v>4.527014E-2</v>
      </c>
      <c r="C8" s="14">
        <v>0.18957346</v>
      </c>
      <c r="D8" s="14">
        <v>0.41818181999999998</v>
      </c>
      <c r="E8" s="14">
        <v>11</v>
      </c>
      <c r="F8" s="14">
        <v>0.27272727000000002</v>
      </c>
    </row>
    <row r="9" spans="1:6" x14ac:dyDescent="0.25">
      <c r="A9" s="14" t="s">
        <v>117</v>
      </c>
      <c r="B9" s="14">
        <v>0.10676582</v>
      </c>
      <c r="C9" s="14">
        <v>0.15503876</v>
      </c>
      <c r="D9" s="14">
        <v>0.44444444</v>
      </c>
      <c r="E9" s="14">
        <v>10</v>
      </c>
      <c r="F9" s="14">
        <v>0.36470587999999998</v>
      </c>
    </row>
    <row r="10" spans="1:6" x14ac:dyDescent="0.25">
      <c r="A10" s="14" t="s">
        <v>65</v>
      </c>
      <c r="B10" s="14">
        <v>5.720807E-2</v>
      </c>
      <c r="C10" s="14">
        <v>0.18957346</v>
      </c>
      <c r="D10" s="14">
        <v>0.35555555999999999</v>
      </c>
      <c r="E10" s="14">
        <v>10</v>
      </c>
      <c r="F10" s="14">
        <v>0.28000000000000003</v>
      </c>
    </row>
    <row r="11" spans="1:6" x14ac:dyDescent="0.25">
      <c r="A11" s="14" t="s">
        <v>62</v>
      </c>
      <c r="B11" s="14">
        <v>3.02096E-2</v>
      </c>
      <c r="C11" s="14">
        <v>0.19448947</v>
      </c>
      <c r="D11" s="14">
        <v>0.46666667000000001</v>
      </c>
      <c r="E11" s="14">
        <v>10</v>
      </c>
      <c r="F11" s="14">
        <v>0.28181817999999997</v>
      </c>
    </row>
    <row r="12" spans="1:6" x14ac:dyDescent="0.25">
      <c r="A12" s="14" t="s">
        <v>60</v>
      </c>
      <c r="B12" s="14">
        <v>2.037605E-2</v>
      </c>
      <c r="C12" s="14">
        <v>0.19354838999999999</v>
      </c>
      <c r="D12" s="14">
        <v>0.55555555999999995</v>
      </c>
      <c r="E12" s="14">
        <v>10</v>
      </c>
      <c r="F12" s="14">
        <v>0.28333332999999999</v>
      </c>
    </row>
    <row r="13" spans="1:6" x14ac:dyDescent="0.25">
      <c r="A13" s="14" t="s">
        <v>225</v>
      </c>
      <c r="B13" s="14">
        <v>0.12522637</v>
      </c>
      <c r="C13" s="14">
        <v>0.234375</v>
      </c>
      <c r="D13" s="14">
        <v>0.47222222000000003</v>
      </c>
      <c r="E13" s="14">
        <v>9</v>
      </c>
      <c r="F13" s="14">
        <v>0.24624625</v>
      </c>
    </row>
    <row r="14" spans="1:6" x14ac:dyDescent="0.25">
      <c r="A14" s="14" t="s">
        <v>178</v>
      </c>
      <c r="B14" s="14">
        <v>0.28611911000000001</v>
      </c>
      <c r="C14" s="14">
        <v>0.17191977</v>
      </c>
      <c r="D14" s="14">
        <v>0.33333332999999998</v>
      </c>
      <c r="E14" s="14">
        <v>9</v>
      </c>
      <c r="F14" s="14">
        <v>0.32716049000000003</v>
      </c>
    </row>
    <row r="15" spans="1:6" x14ac:dyDescent="0.25">
      <c r="A15" s="14" t="s">
        <v>176</v>
      </c>
      <c r="B15" s="14">
        <v>9.7393179999999996E-2</v>
      </c>
      <c r="C15" s="14">
        <v>0.15483870999999999</v>
      </c>
      <c r="D15" s="14">
        <v>0.5</v>
      </c>
      <c r="E15" s="14">
        <v>9</v>
      </c>
      <c r="F15" s="14">
        <v>0.37908497000000002</v>
      </c>
    </row>
    <row r="16" spans="1:6" x14ac:dyDescent="0.25">
      <c r="A16" s="14" t="s">
        <v>170</v>
      </c>
      <c r="B16" s="14">
        <v>3.7305400000000001E-3</v>
      </c>
      <c r="C16" s="14">
        <v>0.16574585999999999</v>
      </c>
      <c r="D16" s="14">
        <v>0.44444444</v>
      </c>
      <c r="E16" s="14">
        <v>9</v>
      </c>
      <c r="F16" s="14">
        <v>0.36507937000000001</v>
      </c>
    </row>
    <row r="17" spans="1:6" x14ac:dyDescent="0.25">
      <c r="A17" s="14" t="s">
        <v>148</v>
      </c>
      <c r="B17" s="14">
        <v>2.0956389999999998E-2</v>
      </c>
      <c r="C17" s="14">
        <v>0.19138756000000001</v>
      </c>
      <c r="D17" s="14">
        <v>0.52777777999999997</v>
      </c>
      <c r="E17" s="14">
        <v>9</v>
      </c>
      <c r="F17" s="14">
        <v>0.30639730999999998</v>
      </c>
    </row>
    <row r="18" spans="1:6" x14ac:dyDescent="0.25">
      <c r="A18" s="14" t="s">
        <v>146</v>
      </c>
      <c r="B18" s="14">
        <v>3.1732169999999997E-2</v>
      </c>
      <c r="C18" s="14">
        <v>0.20905923000000001</v>
      </c>
      <c r="D18" s="14">
        <v>0.36111111000000001</v>
      </c>
      <c r="E18" s="14">
        <v>9</v>
      </c>
      <c r="F18" s="14">
        <v>0.27777777999999997</v>
      </c>
    </row>
    <row r="19" spans="1:6" x14ac:dyDescent="0.25">
      <c r="A19" s="14" t="s">
        <v>43</v>
      </c>
      <c r="B19" s="14">
        <v>2.5146809999999999E-2</v>
      </c>
      <c r="C19" s="14">
        <v>0.19834710999999999</v>
      </c>
      <c r="D19" s="14">
        <v>0.38888888999999999</v>
      </c>
      <c r="E19" s="14">
        <v>9</v>
      </c>
      <c r="F19" s="14">
        <v>0.29390681000000002</v>
      </c>
    </row>
    <row r="20" spans="1:6" x14ac:dyDescent="0.25">
      <c r="A20" s="14" t="s">
        <v>211</v>
      </c>
      <c r="B20" s="14">
        <v>6.2456280000000003E-2</v>
      </c>
      <c r="C20" s="14">
        <v>0.21978022</v>
      </c>
      <c r="D20" s="14">
        <v>0.42857142999999998</v>
      </c>
      <c r="E20" s="14">
        <v>8</v>
      </c>
      <c r="F20" s="14">
        <v>0.26644737000000002</v>
      </c>
    </row>
    <row r="21" spans="1:6" x14ac:dyDescent="0.25">
      <c r="A21" s="14" t="s">
        <v>154</v>
      </c>
      <c r="B21" s="14">
        <v>1.699324E-2</v>
      </c>
      <c r="C21" s="14">
        <v>0.15228426</v>
      </c>
      <c r="D21" s="14">
        <v>0.5</v>
      </c>
      <c r="E21" s="14">
        <v>8</v>
      </c>
      <c r="F21" s="14">
        <v>0.42499999999999999</v>
      </c>
    </row>
    <row r="22" spans="1:6" x14ac:dyDescent="0.25">
      <c r="A22" s="14" t="s">
        <v>80</v>
      </c>
      <c r="B22" s="14">
        <v>0.41298225</v>
      </c>
      <c r="C22" s="14">
        <v>0.24193548000000001</v>
      </c>
      <c r="D22" s="14">
        <v>0.42857142999999998</v>
      </c>
      <c r="E22" s="14">
        <v>8</v>
      </c>
      <c r="F22" s="14">
        <v>0.27586207000000001</v>
      </c>
    </row>
    <row r="23" spans="1:6" x14ac:dyDescent="0.25">
      <c r="A23" s="14" t="s">
        <v>75</v>
      </c>
      <c r="B23" s="14">
        <v>0.10930972</v>
      </c>
      <c r="C23" s="14">
        <v>0.21238937999999999</v>
      </c>
      <c r="D23" s="14">
        <v>0.28571428999999998</v>
      </c>
      <c r="E23" s="14">
        <v>8</v>
      </c>
      <c r="F23" s="14">
        <v>0.24038461999999999</v>
      </c>
    </row>
    <row r="24" spans="1:6" x14ac:dyDescent="0.25">
      <c r="A24" s="14" t="s">
        <v>49</v>
      </c>
      <c r="B24" s="14">
        <v>4.8066579999999998E-2</v>
      </c>
      <c r="C24" s="14">
        <v>0.22388060000000001</v>
      </c>
      <c r="D24" s="14">
        <v>0.42857142999999998</v>
      </c>
      <c r="E24" s="14">
        <v>8</v>
      </c>
      <c r="F24" s="14">
        <v>0.29166667000000002</v>
      </c>
    </row>
    <row r="25" spans="1:6" x14ac:dyDescent="0.25">
      <c r="A25" s="14" t="s">
        <v>35</v>
      </c>
      <c r="B25" s="14">
        <v>0.11873731999999999</v>
      </c>
      <c r="C25" s="14">
        <v>0.20373514000000001</v>
      </c>
      <c r="D25" s="14">
        <v>0.39285713999999999</v>
      </c>
      <c r="E25" s="14">
        <v>8</v>
      </c>
      <c r="F25" s="14">
        <v>0.255</v>
      </c>
    </row>
    <row r="26" spans="1:6" x14ac:dyDescent="0.25">
      <c r="A26" s="14" t="s">
        <v>30</v>
      </c>
      <c r="B26" s="14">
        <v>1.6724530000000001E-2</v>
      </c>
      <c r="C26" s="14">
        <v>0.20512821000000001</v>
      </c>
      <c r="D26" s="14">
        <v>0.35714286000000001</v>
      </c>
      <c r="E26" s="14">
        <v>8</v>
      </c>
      <c r="F26" s="14">
        <v>0.27884615000000001</v>
      </c>
    </row>
    <row r="27" spans="1:6" x14ac:dyDescent="0.25">
      <c r="A27" s="14" t="s">
        <v>24</v>
      </c>
      <c r="B27" s="14">
        <v>4.2065440000000003E-2</v>
      </c>
      <c r="C27" s="14">
        <v>0.20618557000000001</v>
      </c>
      <c r="D27" s="14">
        <v>0.28571428999999998</v>
      </c>
      <c r="E27" s="14">
        <v>8</v>
      </c>
      <c r="F27" s="14">
        <v>0.28977272999999998</v>
      </c>
    </row>
    <row r="28" spans="1:6" x14ac:dyDescent="0.25">
      <c r="A28" s="14" t="s">
        <v>228</v>
      </c>
      <c r="B28" s="14">
        <v>1.8025000000000001E-3</v>
      </c>
      <c r="C28" s="14">
        <v>0.19017433</v>
      </c>
      <c r="D28" s="14">
        <v>0.76190475999999996</v>
      </c>
      <c r="E28" s="14">
        <v>7</v>
      </c>
      <c r="F28" s="14">
        <v>0.37619047999999999</v>
      </c>
    </row>
    <row r="29" spans="1:6" x14ac:dyDescent="0.25">
      <c r="A29" s="14" t="s">
        <v>227</v>
      </c>
      <c r="B29" s="14">
        <v>9.3641999999999996E-3</v>
      </c>
      <c r="C29" s="14">
        <v>0.16326531</v>
      </c>
      <c r="D29" s="14">
        <v>0.52380952000000003</v>
      </c>
      <c r="E29" s="14">
        <v>7</v>
      </c>
      <c r="F29" s="14">
        <v>0.38888888999999999</v>
      </c>
    </row>
    <row r="30" spans="1:6" x14ac:dyDescent="0.25">
      <c r="A30" s="14" t="s">
        <v>208</v>
      </c>
      <c r="B30" s="14">
        <v>1.17595E-3</v>
      </c>
      <c r="C30" s="14">
        <v>0.16506190000000001</v>
      </c>
      <c r="D30" s="14">
        <v>0.61904762000000002</v>
      </c>
      <c r="E30" s="14">
        <v>7</v>
      </c>
      <c r="F30" s="14">
        <v>0.40714286</v>
      </c>
    </row>
    <row r="31" spans="1:6" x14ac:dyDescent="0.25">
      <c r="A31" s="14" t="s">
        <v>113</v>
      </c>
      <c r="B31" s="14">
        <v>3.0707539999999998E-2</v>
      </c>
      <c r="C31" s="14">
        <v>0.20725389</v>
      </c>
      <c r="D31" s="14">
        <v>0.42857142999999998</v>
      </c>
      <c r="E31" s="14">
        <v>7</v>
      </c>
      <c r="F31" s="14">
        <v>0.32738095</v>
      </c>
    </row>
    <row r="32" spans="1:6" x14ac:dyDescent="0.25">
      <c r="A32" s="14" t="s">
        <v>98</v>
      </c>
      <c r="B32" s="14">
        <v>3.3184379999999999E-2</v>
      </c>
      <c r="C32" s="14">
        <v>0.1511335</v>
      </c>
      <c r="D32" s="14">
        <v>0.52380952000000003</v>
      </c>
      <c r="E32" s="14">
        <v>7</v>
      </c>
      <c r="F32" s="14">
        <v>0.43809524</v>
      </c>
    </row>
    <row r="33" spans="1:6" x14ac:dyDescent="0.25">
      <c r="A33" s="14" t="s">
        <v>70</v>
      </c>
      <c r="B33" s="14">
        <v>6.2288959999999997E-2</v>
      </c>
      <c r="C33" s="14">
        <v>0.22770398</v>
      </c>
      <c r="D33" s="14">
        <v>0.38095237999999998</v>
      </c>
      <c r="E33" s="14">
        <v>7</v>
      </c>
      <c r="F33" s="14">
        <v>0.30219780000000002</v>
      </c>
    </row>
    <row r="34" spans="1:6" x14ac:dyDescent="0.25">
      <c r="A34" s="14" t="s">
        <v>44</v>
      </c>
      <c r="B34" s="14">
        <v>8.4075899999999995E-3</v>
      </c>
      <c r="C34" s="14">
        <v>0.15209125000000001</v>
      </c>
      <c r="D34" s="14">
        <v>0.61904762000000002</v>
      </c>
      <c r="E34" s="14">
        <v>7</v>
      </c>
      <c r="F34" s="14">
        <v>0.46428571000000002</v>
      </c>
    </row>
    <row r="35" spans="1:6" x14ac:dyDescent="0.25">
      <c r="A35" s="14" t="s">
        <v>231</v>
      </c>
      <c r="B35" s="14">
        <v>0.21433996</v>
      </c>
      <c r="C35" s="14">
        <v>0.18957346</v>
      </c>
      <c r="D35" s="14">
        <v>0.26666666999999999</v>
      </c>
      <c r="E35" s="14">
        <v>6</v>
      </c>
      <c r="F35" s="14">
        <v>0.27083332999999998</v>
      </c>
    </row>
    <row r="36" spans="1:6" x14ac:dyDescent="0.25">
      <c r="A36" s="14" t="s">
        <v>159</v>
      </c>
      <c r="B36" s="14">
        <v>2.4718299999999999E-2</v>
      </c>
      <c r="C36" s="14">
        <v>0.22181145999999999</v>
      </c>
      <c r="D36" s="14">
        <v>0.46666667000000001</v>
      </c>
      <c r="E36" s="14">
        <v>6</v>
      </c>
      <c r="F36" s="14">
        <v>0.33333332999999998</v>
      </c>
    </row>
    <row r="37" spans="1:6" x14ac:dyDescent="0.25">
      <c r="A37" s="14" t="s">
        <v>108</v>
      </c>
      <c r="B37" s="14">
        <v>1.315E-3</v>
      </c>
      <c r="C37" s="14">
        <v>0.16666666999999999</v>
      </c>
      <c r="D37" s="14">
        <v>0.73333333000000001</v>
      </c>
      <c r="E37" s="14">
        <v>6</v>
      </c>
      <c r="F37" s="14">
        <v>0.41666667000000002</v>
      </c>
    </row>
    <row r="38" spans="1:6" x14ac:dyDescent="0.25">
      <c r="A38" s="14" t="s">
        <v>236</v>
      </c>
      <c r="B38" s="14">
        <v>2.82446E-3</v>
      </c>
      <c r="C38" s="14">
        <v>0.13698630000000001</v>
      </c>
      <c r="D38" s="14">
        <v>0.5</v>
      </c>
      <c r="E38" s="14">
        <v>5</v>
      </c>
      <c r="F38" s="14">
        <v>0.50909090999999995</v>
      </c>
    </row>
    <row r="39" spans="1:6" x14ac:dyDescent="0.25">
      <c r="A39" s="14" t="s">
        <v>233</v>
      </c>
      <c r="B39" s="14">
        <v>3.4591660000000003E-2</v>
      </c>
      <c r="C39" s="14">
        <v>0.19607843</v>
      </c>
      <c r="D39" s="14">
        <v>0.3</v>
      </c>
      <c r="E39" s="14">
        <v>5</v>
      </c>
      <c r="F39" s="14">
        <v>0.35789473999999999</v>
      </c>
    </row>
    <row r="40" spans="1:6" x14ac:dyDescent="0.25">
      <c r="A40" s="14" t="s">
        <v>226</v>
      </c>
      <c r="B40" s="14">
        <v>4.136712E-2</v>
      </c>
      <c r="C40" s="14">
        <v>0.20033388999999999</v>
      </c>
      <c r="D40" s="14">
        <v>0.7</v>
      </c>
      <c r="E40" s="14">
        <v>5</v>
      </c>
      <c r="F40" s="14">
        <v>0.37142857000000001</v>
      </c>
    </row>
    <row r="41" spans="1:6" x14ac:dyDescent="0.25">
      <c r="A41" s="14" t="s">
        <v>223</v>
      </c>
      <c r="B41" s="14">
        <v>2.242601E-2</v>
      </c>
      <c r="C41" s="14">
        <v>0.18099547999999999</v>
      </c>
      <c r="D41" s="14">
        <v>0.5</v>
      </c>
      <c r="E41" s="14">
        <v>5</v>
      </c>
      <c r="F41" s="14">
        <v>0.41666667000000002</v>
      </c>
    </row>
    <row r="42" spans="1:6" x14ac:dyDescent="0.25">
      <c r="A42" s="14" t="s">
        <v>201</v>
      </c>
      <c r="B42" s="14">
        <v>9.6918770000000001E-2</v>
      </c>
      <c r="C42" s="14">
        <v>0.18154312</v>
      </c>
      <c r="D42" s="14">
        <v>0.2</v>
      </c>
      <c r="E42" s="14">
        <v>5</v>
      </c>
      <c r="F42" s="14">
        <v>0.3</v>
      </c>
    </row>
    <row r="43" spans="1:6" x14ac:dyDescent="0.25">
      <c r="A43" s="14" t="s">
        <v>184</v>
      </c>
      <c r="B43" s="14">
        <v>4.0334759999999997E-2</v>
      </c>
      <c r="C43" s="14">
        <v>0.21164021</v>
      </c>
      <c r="D43" s="14">
        <v>0.4</v>
      </c>
      <c r="E43" s="14">
        <v>5</v>
      </c>
      <c r="F43" s="14">
        <v>0.32307691999999999</v>
      </c>
    </row>
    <row r="44" spans="1:6" x14ac:dyDescent="0.25">
      <c r="A44" s="14" t="s">
        <v>163</v>
      </c>
      <c r="B44" s="14">
        <v>1.4060130000000001E-2</v>
      </c>
      <c r="C44" s="14">
        <v>0.18518519</v>
      </c>
      <c r="D44" s="14">
        <v>0.6</v>
      </c>
      <c r="E44" s="14">
        <v>5</v>
      </c>
      <c r="F44" s="14">
        <v>0.37391303999999997</v>
      </c>
    </row>
    <row r="45" spans="1:6" x14ac:dyDescent="0.25">
      <c r="A45" s="14" t="s">
        <v>151</v>
      </c>
      <c r="B45" s="15">
        <v>3.4037999999999999E-4</v>
      </c>
      <c r="C45" s="14">
        <v>0.16460905000000001</v>
      </c>
      <c r="D45" s="14">
        <v>0.7</v>
      </c>
      <c r="E45" s="14">
        <v>5</v>
      </c>
      <c r="F45" s="14">
        <v>0.46666667000000001</v>
      </c>
    </row>
    <row r="46" spans="1:6" x14ac:dyDescent="0.25">
      <c r="A46" s="14" t="s">
        <v>145</v>
      </c>
      <c r="B46" s="14">
        <v>3.5063999999999998E-3</v>
      </c>
      <c r="C46" s="14">
        <v>0.13574660999999999</v>
      </c>
      <c r="D46" s="14">
        <v>0.4</v>
      </c>
      <c r="E46" s="14">
        <v>5</v>
      </c>
      <c r="F46" s="14">
        <v>0.43076923</v>
      </c>
    </row>
    <row r="47" spans="1:6" x14ac:dyDescent="0.25">
      <c r="A47" s="14" t="s">
        <v>121</v>
      </c>
      <c r="B47" s="14">
        <v>0.45305097999999999</v>
      </c>
      <c r="C47" s="14">
        <v>0.22684309999999999</v>
      </c>
      <c r="D47" s="14">
        <v>0.2</v>
      </c>
      <c r="E47" s="14">
        <v>5</v>
      </c>
      <c r="F47" s="14">
        <v>0.25882353000000002</v>
      </c>
    </row>
    <row r="48" spans="1:6" x14ac:dyDescent="0.25">
      <c r="A48" s="14" t="s">
        <v>111</v>
      </c>
      <c r="B48" s="14">
        <v>4.8857800000000002E-3</v>
      </c>
      <c r="C48" s="14">
        <v>0.17441860000000001</v>
      </c>
      <c r="D48" s="14">
        <v>0.5</v>
      </c>
      <c r="E48" s="14">
        <v>5</v>
      </c>
      <c r="F48" s="14">
        <v>0.40952380999999999</v>
      </c>
    </row>
    <row r="49" spans="1:6" x14ac:dyDescent="0.25">
      <c r="A49" s="14" t="s">
        <v>94</v>
      </c>
      <c r="B49" s="14">
        <v>0.40964973999999998</v>
      </c>
      <c r="C49" s="14">
        <v>0.20797226999999999</v>
      </c>
      <c r="D49" s="14">
        <v>0.2</v>
      </c>
      <c r="E49" s="14">
        <v>5</v>
      </c>
      <c r="F49" s="14">
        <v>0.30909091</v>
      </c>
    </row>
    <row r="50" spans="1:6" x14ac:dyDescent="0.25">
      <c r="A50" s="14" t="s">
        <v>90</v>
      </c>
      <c r="B50" s="14">
        <v>1.6731059999999999E-2</v>
      </c>
      <c r="C50" s="14">
        <v>0.16689846999999999</v>
      </c>
      <c r="D50" s="14">
        <v>0.5</v>
      </c>
      <c r="E50" s="14">
        <v>5</v>
      </c>
      <c r="F50" s="14">
        <v>0.42727272999999999</v>
      </c>
    </row>
    <row r="51" spans="1:6" x14ac:dyDescent="0.25">
      <c r="A51" s="14" t="s">
        <v>88</v>
      </c>
      <c r="B51" s="14">
        <v>9.5892000000000008E-3</v>
      </c>
      <c r="C51" s="14">
        <v>0.20202020000000001</v>
      </c>
      <c r="D51" s="14">
        <v>0.6</v>
      </c>
      <c r="E51" s="14">
        <v>5</v>
      </c>
      <c r="F51" s="14">
        <v>0.38260870000000002</v>
      </c>
    </row>
    <row r="52" spans="1:6" x14ac:dyDescent="0.25">
      <c r="A52" s="14" t="s">
        <v>66</v>
      </c>
      <c r="B52" s="14">
        <v>1.332906E-2</v>
      </c>
      <c r="C52" s="14">
        <v>0.20905923000000001</v>
      </c>
      <c r="D52" s="14">
        <v>0.2</v>
      </c>
      <c r="E52" s="14">
        <v>5</v>
      </c>
      <c r="F52" s="14">
        <v>0.32800000000000001</v>
      </c>
    </row>
    <row r="53" spans="1:6" x14ac:dyDescent="0.25">
      <c r="A53" s="14" t="s">
        <v>54</v>
      </c>
      <c r="B53" s="14">
        <v>1.9400400000000001E-3</v>
      </c>
      <c r="C53" s="14">
        <v>0.1980198</v>
      </c>
      <c r="D53" s="14">
        <v>0.5</v>
      </c>
      <c r="E53" s="14">
        <v>5</v>
      </c>
      <c r="F53" s="14">
        <v>0.4</v>
      </c>
    </row>
    <row r="54" spans="1:6" x14ac:dyDescent="0.25">
      <c r="A54" t="s">
        <v>235</v>
      </c>
      <c r="B54">
        <v>0</v>
      </c>
      <c r="C54">
        <v>0.1511335</v>
      </c>
      <c r="D54">
        <v>1</v>
      </c>
      <c r="E54">
        <v>4</v>
      </c>
      <c r="F54">
        <v>0.6</v>
      </c>
    </row>
    <row r="55" spans="1:6" x14ac:dyDescent="0.25">
      <c r="A55" t="s">
        <v>215</v>
      </c>
      <c r="B55">
        <v>5.407696E-2</v>
      </c>
      <c r="C55">
        <v>0.16643551000000001</v>
      </c>
      <c r="D55">
        <v>0.5</v>
      </c>
      <c r="E55">
        <v>4</v>
      </c>
      <c r="F55">
        <v>0.48214286000000001</v>
      </c>
    </row>
    <row r="56" spans="1:6" x14ac:dyDescent="0.25">
      <c r="A56" t="s">
        <v>199</v>
      </c>
      <c r="B56">
        <v>9.5798320000000006E-2</v>
      </c>
      <c r="C56">
        <v>0.17316017</v>
      </c>
      <c r="D56">
        <v>0.5</v>
      </c>
      <c r="E56">
        <v>4</v>
      </c>
      <c r="F56">
        <v>0.4375</v>
      </c>
    </row>
    <row r="57" spans="1:6" x14ac:dyDescent="0.25">
      <c r="A57" t="s">
        <v>185</v>
      </c>
      <c r="B57">
        <v>5.5088699999999999E-3</v>
      </c>
      <c r="C57">
        <v>0.13100437000000001</v>
      </c>
      <c r="D57">
        <v>0.66666667000000002</v>
      </c>
      <c r="E57">
        <v>4</v>
      </c>
      <c r="F57">
        <v>0.58333332999999998</v>
      </c>
    </row>
    <row r="58" spans="1:6" x14ac:dyDescent="0.25">
      <c r="A58" t="s">
        <v>161</v>
      </c>
      <c r="B58">
        <v>0.17297841</v>
      </c>
      <c r="C58">
        <v>0.18897638</v>
      </c>
      <c r="D58">
        <v>0.33333332999999998</v>
      </c>
      <c r="E58">
        <v>4</v>
      </c>
      <c r="F58">
        <v>0.32352941000000002</v>
      </c>
    </row>
    <row r="59" spans="1:6" x14ac:dyDescent="0.25">
      <c r="A59" t="s">
        <v>149</v>
      </c>
      <c r="B59">
        <v>3.2913199999999999E-3</v>
      </c>
      <c r="C59">
        <v>0.15075377000000001</v>
      </c>
      <c r="D59">
        <v>0.83333332999999998</v>
      </c>
      <c r="E59">
        <v>4</v>
      </c>
      <c r="F59">
        <v>0.63461537999999995</v>
      </c>
    </row>
    <row r="60" spans="1:6" x14ac:dyDescent="0.25">
      <c r="A60" t="s">
        <v>105</v>
      </c>
      <c r="B60">
        <v>4.9159660000000001E-2</v>
      </c>
      <c r="C60">
        <v>8.6580089999999998E-2</v>
      </c>
      <c r="D60">
        <v>0.33333332999999998</v>
      </c>
      <c r="E60">
        <v>4</v>
      </c>
      <c r="F60">
        <v>0.45833332999999998</v>
      </c>
    </row>
    <row r="61" spans="1:6" x14ac:dyDescent="0.25">
      <c r="A61" t="s">
        <v>101</v>
      </c>
      <c r="B61">
        <v>2.5698439999999999E-2</v>
      </c>
      <c r="C61">
        <v>0.19386107</v>
      </c>
      <c r="D61">
        <v>0.5</v>
      </c>
      <c r="E61">
        <v>4</v>
      </c>
      <c r="F61">
        <v>0.4375</v>
      </c>
    </row>
    <row r="62" spans="1:6" x14ac:dyDescent="0.25">
      <c r="A62" t="s">
        <v>86</v>
      </c>
      <c r="B62">
        <v>0.18151260999999999</v>
      </c>
      <c r="C62">
        <v>0.13856813000000001</v>
      </c>
      <c r="D62">
        <v>0.5</v>
      </c>
      <c r="E62">
        <v>4</v>
      </c>
      <c r="F62">
        <v>0.5</v>
      </c>
    </row>
    <row r="63" spans="1:6" x14ac:dyDescent="0.25">
      <c r="A63" t="s">
        <v>72</v>
      </c>
      <c r="B63">
        <v>0.8</v>
      </c>
      <c r="C63">
        <v>0.66666667000000002</v>
      </c>
      <c r="D63">
        <v>0</v>
      </c>
      <c r="E63">
        <v>4</v>
      </c>
      <c r="F63">
        <v>0.25</v>
      </c>
    </row>
    <row r="64" spans="1:6" x14ac:dyDescent="0.25">
      <c r="A64" t="s">
        <v>57</v>
      </c>
      <c r="B64">
        <v>0.12717086999999999</v>
      </c>
      <c r="C64">
        <v>0.10300429</v>
      </c>
      <c r="D64">
        <v>0.16666666999999999</v>
      </c>
      <c r="E64">
        <v>4</v>
      </c>
      <c r="F64">
        <v>0.375</v>
      </c>
    </row>
    <row r="65" spans="1:6" x14ac:dyDescent="0.25">
      <c r="A65" t="s">
        <v>42</v>
      </c>
      <c r="B65">
        <v>4.0597099999999997E-2</v>
      </c>
      <c r="C65">
        <v>0.19448947</v>
      </c>
      <c r="D65">
        <v>0.16666666999999999</v>
      </c>
      <c r="E65">
        <v>4</v>
      </c>
      <c r="F65">
        <v>0.3125</v>
      </c>
    </row>
    <row r="66" spans="1:6" x14ac:dyDescent="0.25">
      <c r="A66" t="s">
        <v>41</v>
      </c>
      <c r="B66">
        <v>8.0625580000000002E-2</v>
      </c>
      <c r="C66">
        <v>0.14962594000000001</v>
      </c>
      <c r="D66">
        <v>0.33333332999999998</v>
      </c>
      <c r="E66">
        <v>4</v>
      </c>
      <c r="F66">
        <v>0.4375</v>
      </c>
    </row>
    <row r="67" spans="1:6" x14ac:dyDescent="0.25">
      <c r="A67" t="s">
        <v>40</v>
      </c>
      <c r="B67" s="6">
        <v>1.06E-4</v>
      </c>
      <c r="C67">
        <v>0.16415869</v>
      </c>
      <c r="D67">
        <v>0.83333332999999998</v>
      </c>
      <c r="E67">
        <v>4</v>
      </c>
      <c r="F67">
        <v>0.47058823999999999</v>
      </c>
    </row>
    <row r="68" spans="1:6" x14ac:dyDescent="0.25">
      <c r="A68" t="s">
        <v>37</v>
      </c>
      <c r="B68">
        <v>2.2082170000000002E-2</v>
      </c>
      <c r="C68">
        <v>0.13100437000000001</v>
      </c>
      <c r="D68">
        <v>0.33333332999999998</v>
      </c>
      <c r="E68">
        <v>4</v>
      </c>
      <c r="F68">
        <v>0.55000000000000004</v>
      </c>
    </row>
    <row r="69" spans="1:6" x14ac:dyDescent="0.25">
      <c r="A69" t="s">
        <v>31</v>
      </c>
      <c r="B69">
        <v>7.5522300000000001E-3</v>
      </c>
      <c r="C69">
        <v>0.16216216</v>
      </c>
      <c r="D69">
        <v>0.66666667000000002</v>
      </c>
      <c r="E69">
        <v>4</v>
      </c>
      <c r="F69">
        <v>0.46875</v>
      </c>
    </row>
    <row r="70" spans="1:6" x14ac:dyDescent="0.25">
      <c r="A70" t="s">
        <v>234</v>
      </c>
      <c r="B70">
        <v>0.5</v>
      </c>
      <c r="C70">
        <v>0.8</v>
      </c>
      <c r="D70">
        <v>0.33333332999999998</v>
      </c>
      <c r="E70">
        <v>3</v>
      </c>
      <c r="F70">
        <v>0.55555555999999995</v>
      </c>
    </row>
    <row r="71" spans="1:6" x14ac:dyDescent="0.25">
      <c r="A71" t="s">
        <v>202</v>
      </c>
      <c r="B71">
        <v>8.2633099999999994E-3</v>
      </c>
      <c r="C71">
        <v>7.9893480000000003E-2</v>
      </c>
      <c r="D71">
        <v>0.66666667000000002</v>
      </c>
      <c r="E71">
        <v>3</v>
      </c>
      <c r="F71">
        <v>0.6</v>
      </c>
    </row>
    <row r="72" spans="1:6" x14ac:dyDescent="0.25">
      <c r="A72" t="s">
        <v>190</v>
      </c>
      <c r="B72" s="6">
        <v>5.1929999999999999E-4</v>
      </c>
      <c r="C72">
        <v>0.19292604999999999</v>
      </c>
      <c r="D72">
        <v>0</v>
      </c>
      <c r="E72">
        <v>3</v>
      </c>
      <c r="F72">
        <v>0.46666667000000001</v>
      </c>
    </row>
    <row r="73" spans="1:6" x14ac:dyDescent="0.25">
      <c r="A73" t="s">
        <v>181</v>
      </c>
      <c r="B73">
        <v>8.0532210000000007E-2</v>
      </c>
      <c r="C73">
        <v>9.4191520000000001E-2</v>
      </c>
      <c r="D73">
        <v>0.33333332999999998</v>
      </c>
      <c r="E73">
        <v>3</v>
      </c>
      <c r="F73">
        <v>0.42857142999999998</v>
      </c>
    </row>
    <row r="74" spans="1:6" x14ac:dyDescent="0.25">
      <c r="A74" t="s">
        <v>172</v>
      </c>
      <c r="B74" s="6">
        <v>9.3369999999999995E-5</v>
      </c>
      <c r="C74">
        <v>0.11627907</v>
      </c>
      <c r="D74">
        <v>0.66666667000000002</v>
      </c>
      <c r="E74">
        <v>3</v>
      </c>
      <c r="F74">
        <v>0.73333333000000001</v>
      </c>
    </row>
    <row r="75" spans="1:6" x14ac:dyDescent="0.25">
      <c r="A75" t="s">
        <v>165</v>
      </c>
      <c r="B75">
        <v>3.3193279999999999E-2</v>
      </c>
      <c r="C75">
        <v>0.13498313000000001</v>
      </c>
      <c r="D75">
        <v>0</v>
      </c>
      <c r="E75">
        <v>3</v>
      </c>
      <c r="F75">
        <v>0.33333332999999998</v>
      </c>
    </row>
    <row r="76" spans="1:6" x14ac:dyDescent="0.25">
      <c r="A76" t="s">
        <v>153</v>
      </c>
      <c r="B76">
        <v>5.9990699999999996E-3</v>
      </c>
      <c r="C76">
        <v>0.18045112999999999</v>
      </c>
      <c r="D76">
        <v>0.66666667000000002</v>
      </c>
      <c r="E76">
        <v>3</v>
      </c>
      <c r="F76">
        <v>0.54166667000000002</v>
      </c>
    </row>
    <row r="77" spans="1:6" x14ac:dyDescent="0.25">
      <c r="A77" t="s">
        <v>142</v>
      </c>
      <c r="B77">
        <v>5.4155000000000002E-3</v>
      </c>
      <c r="C77">
        <v>0.13071895</v>
      </c>
      <c r="D77">
        <v>0.66666667000000002</v>
      </c>
      <c r="E77">
        <v>3</v>
      </c>
      <c r="F77">
        <v>0.73333333000000001</v>
      </c>
    </row>
    <row r="78" spans="1:6" x14ac:dyDescent="0.25">
      <c r="A78" t="s">
        <v>137</v>
      </c>
      <c r="B78">
        <v>6.9327730000000004E-2</v>
      </c>
      <c r="C78">
        <v>0.11288805</v>
      </c>
      <c r="D78">
        <v>0.66666667000000002</v>
      </c>
      <c r="E78">
        <v>3</v>
      </c>
      <c r="F78">
        <v>0.55555555999999995</v>
      </c>
    </row>
    <row r="79" spans="1:6" x14ac:dyDescent="0.25">
      <c r="A79" t="s">
        <v>106</v>
      </c>
      <c r="B79">
        <v>8.2633099999999994E-3</v>
      </c>
      <c r="C79">
        <v>7.9893480000000003E-2</v>
      </c>
      <c r="D79">
        <v>0.66666667000000002</v>
      </c>
      <c r="E79">
        <v>3</v>
      </c>
      <c r="F79">
        <v>0.6</v>
      </c>
    </row>
    <row r="80" spans="1:6" x14ac:dyDescent="0.25">
      <c r="A80" t="s">
        <v>91</v>
      </c>
      <c r="B80">
        <v>1.6666670000000001E-2</v>
      </c>
      <c r="C80">
        <v>0.1320132</v>
      </c>
      <c r="D80">
        <v>0.33333332999999998</v>
      </c>
      <c r="E80">
        <v>3</v>
      </c>
      <c r="F80">
        <v>0.5</v>
      </c>
    </row>
    <row r="81" spans="1:6" x14ac:dyDescent="0.25">
      <c r="A81" t="s">
        <v>81</v>
      </c>
      <c r="B81">
        <v>1.6666670000000001E-2</v>
      </c>
      <c r="C81">
        <v>0.16194332</v>
      </c>
      <c r="D81">
        <v>0.33333332999999998</v>
      </c>
      <c r="E81">
        <v>3</v>
      </c>
      <c r="F81">
        <v>0.44444444</v>
      </c>
    </row>
    <row r="82" spans="1:6" x14ac:dyDescent="0.25">
      <c r="A82" t="s">
        <v>71</v>
      </c>
      <c r="B82">
        <v>2.5478520000000001E-2</v>
      </c>
      <c r="C82">
        <v>0.1615074</v>
      </c>
      <c r="D82">
        <v>0</v>
      </c>
      <c r="E82">
        <v>3</v>
      </c>
      <c r="F82">
        <v>0.33333332999999998</v>
      </c>
    </row>
    <row r="83" spans="1:6" x14ac:dyDescent="0.25">
      <c r="A83" t="s">
        <v>67</v>
      </c>
      <c r="B83">
        <v>1.6666670000000001E-2</v>
      </c>
      <c r="C83">
        <v>0.18779343000000001</v>
      </c>
      <c r="D83">
        <v>0.33333332999999998</v>
      </c>
      <c r="E83">
        <v>3</v>
      </c>
      <c r="F83">
        <v>0.42857142999999998</v>
      </c>
    </row>
    <row r="84" spans="1:6" x14ac:dyDescent="0.25">
      <c r="A84" t="s">
        <v>63</v>
      </c>
      <c r="B84">
        <v>6.9327730000000004E-2</v>
      </c>
      <c r="C84">
        <v>0.11288805</v>
      </c>
      <c r="D84">
        <v>0.66666667000000002</v>
      </c>
      <c r="E84">
        <v>3</v>
      </c>
      <c r="F84">
        <v>0.55555555999999995</v>
      </c>
    </row>
    <row r="85" spans="1:6" x14ac:dyDescent="0.25">
      <c r="A85" t="s">
        <v>47</v>
      </c>
      <c r="B85">
        <v>0.16792716999999999</v>
      </c>
      <c r="C85">
        <v>0.12461058999999999</v>
      </c>
      <c r="D85">
        <v>0.33333332999999998</v>
      </c>
      <c r="E85">
        <v>3</v>
      </c>
      <c r="F85">
        <v>0.5</v>
      </c>
    </row>
    <row r="86" spans="1:6" x14ac:dyDescent="0.25">
      <c r="A86" t="s">
        <v>45</v>
      </c>
      <c r="B86">
        <v>1.9685459999999998E-2</v>
      </c>
      <c r="C86">
        <v>0.21428570999999999</v>
      </c>
      <c r="D86">
        <v>0.66666667000000002</v>
      </c>
      <c r="E86">
        <v>3</v>
      </c>
      <c r="F86">
        <v>0.46666667000000001</v>
      </c>
    </row>
    <row r="87" spans="1:6" x14ac:dyDescent="0.25">
      <c r="A87" t="s">
        <v>34</v>
      </c>
      <c r="B87">
        <v>0.5</v>
      </c>
      <c r="C87">
        <v>0.8</v>
      </c>
      <c r="D87">
        <v>0.33333332999999998</v>
      </c>
      <c r="E87">
        <v>3</v>
      </c>
      <c r="F87">
        <v>0.55555555999999995</v>
      </c>
    </row>
    <row r="88" spans="1:6" x14ac:dyDescent="0.25">
      <c r="A88" t="s">
        <v>32</v>
      </c>
      <c r="B88">
        <v>0</v>
      </c>
      <c r="C88">
        <v>0.19672131000000001</v>
      </c>
      <c r="D88">
        <v>1</v>
      </c>
      <c r="E88">
        <v>3</v>
      </c>
      <c r="F88">
        <v>0.53703703999999997</v>
      </c>
    </row>
    <row r="89" spans="1:6" x14ac:dyDescent="0.25">
      <c r="A89" t="s">
        <v>241</v>
      </c>
      <c r="B89">
        <v>1.6666670000000001E-2</v>
      </c>
      <c r="C89">
        <v>0.16460905000000001</v>
      </c>
      <c r="D89">
        <v>0</v>
      </c>
      <c r="E89">
        <v>2</v>
      </c>
      <c r="F89">
        <v>0.5</v>
      </c>
    </row>
    <row r="90" spans="1:6" x14ac:dyDescent="0.25">
      <c r="A90" t="s">
        <v>239</v>
      </c>
      <c r="B90">
        <v>0</v>
      </c>
      <c r="C90">
        <v>0.66666667000000002</v>
      </c>
      <c r="D90">
        <v>1</v>
      </c>
      <c r="E90">
        <v>2</v>
      </c>
      <c r="F90">
        <v>0.75</v>
      </c>
    </row>
    <row r="91" spans="1:6" x14ac:dyDescent="0.25">
      <c r="A91" t="s">
        <v>218</v>
      </c>
      <c r="B91">
        <v>7.2970400000000003E-3</v>
      </c>
      <c r="C91">
        <v>0.15894040000000001</v>
      </c>
      <c r="D91">
        <v>0</v>
      </c>
      <c r="E91">
        <v>2</v>
      </c>
      <c r="F91">
        <v>0.5</v>
      </c>
    </row>
    <row r="92" spans="1:6" x14ac:dyDescent="0.25">
      <c r="A92" t="s">
        <v>210</v>
      </c>
      <c r="B92">
        <v>0</v>
      </c>
      <c r="C92">
        <v>0.16042781</v>
      </c>
      <c r="D92">
        <v>1</v>
      </c>
      <c r="E92">
        <v>2</v>
      </c>
      <c r="F92">
        <v>0.73076923000000005</v>
      </c>
    </row>
    <row r="93" spans="1:6" x14ac:dyDescent="0.25">
      <c r="A93" t="s">
        <v>177</v>
      </c>
      <c r="B93">
        <v>0</v>
      </c>
      <c r="C93">
        <v>0.15978695000000001</v>
      </c>
      <c r="D93">
        <v>1</v>
      </c>
      <c r="E93">
        <v>2</v>
      </c>
      <c r="F93">
        <v>0.75</v>
      </c>
    </row>
    <row r="94" spans="1:6" x14ac:dyDescent="0.25">
      <c r="A94" t="s">
        <v>171</v>
      </c>
      <c r="B94" s="6">
        <v>3.5009999999999999E-5</v>
      </c>
      <c r="C94">
        <v>0.13289037000000001</v>
      </c>
      <c r="D94">
        <v>0</v>
      </c>
      <c r="E94">
        <v>2</v>
      </c>
      <c r="F94">
        <v>0.6875</v>
      </c>
    </row>
    <row r="95" spans="1:6" x14ac:dyDescent="0.25">
      <c r="A95" t="s">
        <v>155</v>
      </c>
      <c r="B95">
        <v>0</v>
      </c>
      <c r="C95">
        <v>8.6393090000000006E-2</v>
      </c>
      <c r="D95">
        <v>1</v>
      </c>
      <c r="E95">
        <v>2</v>
      </c>
      <c r="F95">
        <v>0.7</v>
      </c>
    </row>
    <row r="96" spans="1:6" x14ac:dyDescent="0.25">
      <c r="A96" t="s">
        <v>150</v>
      </c>
      <c r="B96">
        <v>1</v>
      </c>
      <c r="C96">
        <v>1</v>
      </c>
      <c r="D96">
        <v>0</v>
      </c>
      <c r="E96">
        <v>2</v>
      </c>
      <c r="F96">
        <v>0</v>
      </c>
    </row>
    <row r="97" spans="1:6" x14ac:dyDescent="0.25">
      <c r="A97" t="s">
        <v>129</v>
      </c>
      <c r="B97">
        <v>1.6666670000000001E-2</v>
      </c>
      <c r="C97">
        <v>0.19138756000000001</v>
      </c>
      <c r="D97">
        <v>0</v>
      </c>
      <c r="E97">
        <v>2</v>
      </c>
      <c r="F97">
        <v>0.5</v>
      </c>
    </row>
    <row r="98" spans="1:6" x14ac:dyDescent="0.25">
      <c r="A98" t="s">
        <v>120</v>
      </c>
      <c r="B98">
        <v>4.9159660000000001E-2</v>
      </c>
      <c r="C98">
        <v>0.15503876</v>
      </c>
      <c r="D98">
        <v>0</v>
      </c>
      <c r="E98">
        <v>2</v>
      </c>
      <c r="F98">
        <v>0.5</v>
      </c>
    </row>
    <row r="99" spans="1:6" x14ac:dyDescent="0.25">
      <c r="A99" t="s">
        <v>114</v>
      </c>
      <c r="B99">
        <v>3.2913199999999999E-3</v>
      </c>
      <c r="C99">
        <v>0.14962594000000001</v>
      </c>
      <c r="D99">
        <v>0</v>
      </c>
      <c r="E99">
        <v>2</v>
      </c>
      <c r="F99">
        <v>0.66666667000000002</v>
      </c>
    </row>
    <row r="100" spans="1:6" x14ac:dyDescent="0.25">
      <c r="A100" t="s">
        <v>104</v>
      </c>
      <c r="B100">
        <v>0.33333332999999998</v>
      </c>
      <c r="C100">
        <v>0.46153845999999998</v>
      </c>
      <c r="D100">
        <v>0</v>
      </c>
      <c r="E100">
        <v>2</v>
      </c>
      <c r="F100">
        <v>0.5</v>
      </c>
    </row>
    <row r="101" spans="1:6" x14ac:dyDescent="0.25">
      <c r="A101" t="s">
        <v>103</v>
      </c>
      <c r="B101">
        <v>1.459162E-2</v>
      </c>
      <c r="C101">
        <v>0.17021277000000001</v>
      </c>
      <c r="D101">
        <v>0</v>
      </c>
      <c r="E101">
        <v>2</v>
      </c>
      <c r="F101">
        <v>0.5</v>
      </c>
    </row>
    <row r="102" spans="1:6" x14ac:dyDescent="0.25">
      <c r="A102" t="s">
        <v>100</v>
      </c>
      <c r="B102">
        <v>1.6666670000000001E-2</v>
      </c>
      <c r="C102">
        <v>9.3603740000000005E-2</v>
      </c>
      <c r="D102">
        <v>0</v>
      </c>
      <c r="E102">
        <v>2</v>
      </c>
      <c r="F102">
        <v>0.5</v>
      </c>
    </row>
    <row r="103" spans="1:6" x14ac:dyDescent="0.25">
      <c r="A103" t="s">
        <v>93</v>
      </c>
      <c r="B103">
        <v>0</v>
      </c>
      <c r="C103">
        <v>0.14067995</v>
      </c>
      <c r="D103">
        <v>1</v>
      </c>
      <c r="E103">
        <v>2</v>
      </c>
      <c r="F103">
        <v>0.78571429000000004</v>
      </c>
    </row>
    <row r="104" spans="1:6" x14ac:dyDescent="0.25">
      <c r="A104" t="s">
        <v>87</v>
      </c>
      <c r="B104">
        <v>0</v>
      </c>
      <c r="C104">
        <v>0.15404365</v>
      </c>
      <c r="D104">
        <v>1</v>
      </c>
      <c r="E104">
        <v>2</v>
      </c>
      <c r="F104">
        <v>0.7</v>
      </c>
    </row>
    <row r="105" spans="1:6" x14ac:dyDescent="0.25">
      <c r="A105" t="s">
        <v>56</v>
      </c>
      <c r="B105">
        <v>0</v>
      </c>
      <c r="C105">
        <v>0.16238159999999999</v>
      </c>
      <c r="D105">
        <v>1</v>
      </c>
      <c r="E105">
        <v>2</v>
      </c>
      <c r="F105">
        <v>0.64285714000000005</v>
      </c>
    </row>
    <row r="106" spans="1:6" x14ac:dyDescent="0.25">
      <c r="A106" t="s">
        <v>55</v>
      </c>
      <c r="B106">
        <v>0</v>
      </c>
      <c r="C106">
        <v>7.4074070000000006E-2</v>
      </c>
      <c r="D106">
        <v>1</v>
      </c>
      <c r="E106">
        <v>2</v>
      </c>
      <c r="F106">
        <v>1</v>
      </c>
    </row>
    <row r="107" spans="1:6" x14ac:dyDescent="0.25">
      <c r="A107" t="s">
        <v>39</v>
      </c>
      <c r="B107">
        <v>0</v>
      </c>
      <c r="C107">
        <v>0.15404365</v>
      </c>
      <c r="D107">
        <v>1</v>
      </c>
      <c r="E107">
        <v>2</v>
      </c>
      <c r="F107">
        <v>0.7</v>
      </c>
    </row>
    <row r="108" spans="1:6" x14ac:dyDescent="0.25">
      <c r="A108" t="s">
        <v>28</v>
      </c>
      <c r="B108">
        <v>2.1808250000000001E-2</v>
      </c>
      <c r="C108">
        <v>0.18404908</v>
      </c>
      <c r="D108">
        <v>0</v>
      </c>
      <c r="E108">
        <v>2</v>
      </c>
      <c r="F108">
        <v>0.5</v>
      </c>
    </row>
    <row r="109" spans="1:6" x14ac:dyDescent="0.25">
      <c r="A109" t="s">
        <v>25</v>
      </c>
      <c r="B109">
        <v>0.53333333000000005</v>
      </c>
      <c r="C109">
        <v>0.6</v>
      </c>
      <c r="D109">
        <v>0</v>
      </c>
      <c r="E109">
        <v>2</v>
      </c>
      <c r="F109">
        <v>0.5</v>
      </c>
    </row>
    <row r="110" spans="1:6" x14ac:dyDescent="0.25">
      <c r="A110" t="s">
        <v>240</v>
      </c>
      <c r="B110">
        <v>0</v>
      </c>
      <c r="C110">
        <v>0.66666667000000002</v>
      </c>
      <c r="D110">
        <v>0</v>
      </c>
      <c r="E110">
        <v>1</v>
      </c>
      <c r="F110">
        <v>0</v>
      </c>
    </row>
    <row r="111" spans="1:6" x14ac:dyDescent="0.25">
      <c r="A111" t="s">
        <v>229</v>
      </c>
      <c r="B111">
        <v>0</v>
      </c>
      <c r="C111">
        <v>1</v>
      </c>
      <c r="D111">
        <v>0</v>
      </c>
      <c r="E111">
        <v>1</v>
      </c>
      <c r="F111">
        <v>0</v>
      </c>
    </row>
    <row r="112" spans="1:6" x14ac:dyDescent="0.25">
      <c r="A112" t="s">
        <v>222</v>
      </c>
      <c r="B112">
        <v>0</v>
      </c>
      <c r="C112">
        <v>1</v>
      </c>
      <c r="D112">
        <v>0</v>
      </c>
      <c r="E112">
        <v>1</v>
      </c>
      <c r="F112">
        <v>0</v>
      </c>
    </row>
    <row r="113" spans="1:6" x14ac:dyDescent="0.25">
      <c r="A113" t="s">
        <v>221</v>
      </c>
      <c r="B113">
        <v>0</v>
      </c>
      <c r="C113">
        <v>0.13953488</v>
      </c>
      <c r="D113">
        <v>0</v>
      </c>
      <c r="E113">
        <v>1</v>
      </c>
      <c r="F113">
        <v>0</v>
      </c>
    </row>
    <row r="114" spans="1:6" x14ac:dyDescent="0.25">
      <c r="A114" t="s">
        <v>216</v>
      </c>
      <c r="B114">
        <v>0</v>
      </c>
      <c r="C114">
        <v>0.33333332999999998</v>
      </c>
      <c r="D114">
        <v>0</v>
      </c>
      <c r="E114">
        <v>1</v>
      </c>
      <c r="F114">
        <v>0</v>
      </c>
    </row>
    <row r="115" spans="1:6" x14ac:dyDescent="0.25">
      <c r="A115" t="s">
        <v>212</v>
      </c>
      <c r="B115">
        <v>0</v>
      </c>
      <c r="C115">
        <v>1</v>
      </c>
      <c r="D115">
        <v>0</v>
      </c>
      <c r="E115">
        <v>1</v>
      </c>
      <c r="F115">
        <v>0</v>
      </c>
    </row>
    <row r="116" spans="1:6" x14ac:dyDescent="0.25">
      <c r="A116" t="s">
        <v>206</v>
      </c>
      <c r="B116">
        <v>0</v>
      </c>
      <c r="C116">
        <v>0.17118401999999999</v>
      </c>
      <c r="D116">
        <v>0</v>
      </c>
      <c r="E116">
        <v>1</v>
      </c>
      <c r="F116">
        <v>0</v>
      </c>
    </row>
    <row r="117" spans="1:6" x14ac:dyDescent="0.25">
      <c r="A117" t="s">
        <v>204</v>
      </c>
      <c r="B117">
        <v>0</v>
      </c>
      <c r="C117">
        <v>0.14150942999999999</v>
      </c>
      <c r="D117">
        <v>0</v>
      </c>
      <c r="E117">
        <v>1</v>
      </c>
      <c r="F117">
        <v>0</v>
      </c>
    </row>
    <row r="118" spans="1:6" x14ac:dyDescent="0.25">
      <c r="A118" t="s">
        <v>203</v>
      </c>
      <c r="B118">
        <v>0</v>
      </c>
      <c r="C118">
        <v>0.11904762000000001</v>
      </c>
      <c r="D118">
        <v>0</v>
      </c>
      <c r="E118">
        <v>1</v>
      </c>
      <c r="F118">
        <v>0</v>
      </c>
    </row>
    <row r="119" spans="1:6" x14ac:dyDescent="0.25">
      <c r="A119" t="s">
        <v>198</v>
      </c>
      <c r="B119">
        <v>0</v>
      </c>
      <c r="C119">
        <v>0.15345269</v>
      </c>
      <c r="D119">
        <v>0</v>
      </c>
      <c r="E119">
        <v>1</v>
      </c>
      <c r="F119">
        <v>0</v>
      </c>
    </row>
    <row r="120" spans="1:6" x14ac:dyDescent="0.25">
      <c r="A120" t="s">
        <v>197</v>
      </c>
      <c r="B120">
        <v>0</v>
      </c>
      <c r="C120">
        <v>0.17492711</v>
      </c>
      <c r="D120">
        <v>0</v>
      </c>
      <c r="E120">
        <v>1</v>
      </c>
      <c r="F120">
        <v>0</v>
      </c>
    </row>
    <row r="121" spans="1:6" x14ac:dyDescent="0.25">
      <c r="A121" t="s">
        <v>196</v>
      </c>
      <c r="B121">
        <v>0</v>
      </c>
      <c r="C121">
        <v>0.15831134999999999</v>
      </c>
      <c r="D121">
        <v>0</v>
      </c>
      <c r="E121">
        <v>1</v>
      </c>
      <c r="F121">
        <v>0</v>
      </c>
    </row>
    <row r="122" spans="1:6" x14ac:dyDescent="0.25">
      <c r="A122" t="s">
        <v>193</v>
      </c>
      <c r="B122">
        <v>0</v>
      </c>
      <c r="C122">
        <v>0.42857142999999998</v>
      </c>
      <c r="D122">
        <v>0</v>
      </c>
      <c r="E122">
        <v>1</v>
      </c>
      <c r="F122">
        <v>0</v>
      </c>
    </row>
    <row r="123" spans="1:6" x14ac:dyDescent="0.25">
      <c r="A123" t="s">
        <v>191</v>
      </c>
      <c r="B123">
        <v>0</v>
      </c>
      <c r="C123">
        <v>1</v>
      </c>
      <c r="D123">
        <v>0</v>
      </c>
      <c r="E123">
        <v>1</v>
      </c>
      <c r="F123">
        <v>0</v>
      </c>
    </row>
    <row r="124" spans="1:6" x14ac:dyDescent="0.25">
      <c r="A124" t="s">
        <v>188</v>
      </c>
      <c r="B124">
        <v>0</v>
      </c>
      <c r="C124">
        <v>0.17118401999999999</v>
      </c>
      <c r="D124">
        <v>0</v>
      </c>
      <c r="E124">
        <v>1</v>
      </c>
      <c r="F124">
        <v>0</v>
      </c>
    </row>
    <row r="125" spans="1:6" x14ac:dyDescent="0.25">
      <c r="A125" t="s">
        <v>168</v>
      </c>
      <c r="B125">
        <v>0</v>
      </c>
      <c r="C125">
        <v>8.5653099999999996E-2</v>
      </c>
      <c r="D125">
        <v>0</v>
      </c>
      <c r="E125">
        <v>1</v>
      </c>
      <c r="F125">
        <v>0</v>
      </c>
    </row>
    <row r="126" spans="1:6" x14ac:dyDescent="0.25">
      <c r="A126" t="s">
        <v>166</v>
      </c>
      <c r="B126">
        <v>0</v>
      </c>
      <c r="C126">
        <v>0.5</v>
      </c>
      <c r="D126">
        <v>0</v>
      </c>
      <c r="E126">
        <v>1</v>
      </c>
      <c r="F126">
        <v>0</v>
      </c>
    </row>
    <row r="127" spans="1:6" x14ac:dyDescent="0.25">
      <c r="A127" t="s">
        <v>158</v>
      </c>
      <c r="B127">
        <v>0</v>
      </c>
      <c r="C127">
        <v>1</v>
      </c>
      <c r="D127">
        <v>0</v>
      </c>
      <c r="E127">
        <v>1</v>
      </c>
      <c r="F127">
        <v>0</v>
      </c>
    </row>
    <row r="128" spans="1:6" x14ac:dyDescent="0.25">
      <c r="A128" t="s">
        <v>147</v>
      </c>
      <c r="B128">
        <v>0</v>
      </c>
      <c r="C128">
        <v>1</v>
      </c>
      <c r="D128">
        <v>0</v>
      </c>
      <c r="E128">
        <v>1</v>
      </c>
      <c r="F128">
        <v>0</v>
      </c>
    </row>
    <row r="129" spans="1:6" x14ac:dyDescent="0.25">
      <c r="A129" t="s">
        <v>144</v>
      </c>
      <c r="B129">
        <v>0</v>
      </c>
      <c r="C129">
        <v>0.11594203</v>
      </c>
      <c r="D129">
        <v>0</v>
      </c>
      <c r="E129">
        <v>1</v>
      </c>
      <c r="F129">
        <v>0</v>
      </c>
    </row>
    <row r="130" spans="1:6" x14ac:dyDescent="0.25">
      <c r="A130" t="s">
        <v>143</v>
      </c>
      <c r="B130">
        <v>0</v>
      </c>
      <c r="C130">
        <v>0.42857142999999998</v>
      </c>
      <c r="D130">
        <v>0</v>
      </c>
      <c r="E130">
        <v>1</v>
      </c>
      <c r="F130">
        <v>0</v>
      </c>
    </row>
    <row r="131" spans="1:6" x14ac:dyDescent="0.25">
      <c r="A131" t="s">
        <v>138</v>
      </c>
      <c r="B131">
        <v>0</v>
      </c>
      <c r="C131">
        <v>0.15957447</v>
      </c>
      <c r="D131">
        <v>0</v>
      </c>
      <c r="E131">
        <v>1</v>
      </c>
      <c r="F131">
        <v>0</v>
      </c>
    </row>
    <row r="132" spans="1:6" x14ac:dyDescent="0.25">
      <c r="A132" t="s">
        <v>134</v>
      </c>
      <c r="B132">
        <v>0</v>
      </c>
      <c r="C132">
        <v>0.5</v>
      </c>
      <c r="D132">
        <v>0</v>
      </c>
      <c r="E132">
        <v>1</v>
      </c>
      <c r="F132">
        <v>0</v>
      </c>
    </row>
    <row r="133" spans="1:6" x14ac:dyDescent="0.25">
      <c r="A133" t="s">
        <v>133</v>
      </c>
      <c r="B133">
        <v>0</v>
      </c>
      <c r="C133">
        <v>0.16085790999999999</v>
      </c>
      <c r="D133">
        <v>0</v>
      </c>
      <c r="E133">
        <v>1</v>
      </c>
      <c r="F133">
        <v>0</v>
      </c>
    </row>
    <row r="134" spans="1:6" x14ac:dyDescent="0.25">
      <c r="A134" t="s">
        <v>127</v>
      </c>
      <c r="B134">
        <v>0</v>
      </c>
      <c r="C134">
        <v>0.1754386</v>
      </c>
      <c r="D134">
        <v>0</v>
      </c>
      <c r="E134">
        <v>1</v>
      </c>
      <c r="F134">
        <v>0</v>
      </c>
    </row>
    <row r="135" spans="1:6" x14ac:dyDescent="0.25">
      <c r="A135" t="s">
        <v>125</v>
      </c>
      <c r="B135">
        <v>0</v>
      </c>
      <c r="C135">
        <v>0.66666667000000002</v>
      </c>
      <c r="D135">
        <v>0</v>
      </c>
      <c r="E135">
        <v>1</v>
      </c>
      <c r="F135">
        <v>0</v>
      </c>
    </row>
    <row r="136" spans="1:6" x14ac:dyDescent="0.25">
      <c r="A136" t="s">
        <v>123</v>
      </c>
      <c r="B136">
        <v>0</v>
      </c>
      <c r="C136">
        <v>0.17191977</v>
      </c>
      <c r="D136">
        <v>0</v>
      </c>
      <c r="E136">
        <v>1</v>
      </c>
      <c r="F136">
        <v>0</v>
      </c>
    </row>
    <row r="137" spans="1:6" x14ac:dyDescent="0.25">
      <c r="A137" t="s">
        <v>122</v>
      </c>
      <c r="B137">
        <v>0</v>
      </c>
      <c r="C137">
        <v>1</v>
      </c>
      <c r="D137">
        <v>0</v>
      </c>
      <c r="E137">
        <v>1</v>
      </c>
      <c r="F137">
        <v>0</v>
      </c>
    </row>
    <row r="138" spans="1:6" x14ac:dyDescent="0.25">
      <c r="A138" t="s">
        <v>118</v>
      </c>
      <c r="B138">
        <v>0</v>
      </c>
      <c r="C138">
        <v>0.42857142999999998</v>
      </c>
      <c r="D138">
        <v>0</v>
      </c>
      <c r="E138">
        <v>1</v>
      </c>
      <c r="F138">
        <v>0</v>
      </c>
    </row>
    <row r="139" spans="1:6" x14ac:dyDescent="0.25">
      <c r="A139" t="s">
        <v>116</v>
      </c>
      <c r="B139">
        <v>0</v>
      </c>
      <c r="C139">
        <v>1</v>
      </c>
      <c r="D139">
        <v>0</v>
      </c>
      <c r="E139">
        <v>1</v>
      </c>
      <c r="F139">
        <v>0</v>
      </c>
    </row>
    <row r="140" spans="1:6" x14ac:dyDescent="0.25">
      <c r="A140" t="s">
        <v>115</v>
      </c>
      <c r="B140">
        <v>0</v>
      </c>
      <c r="C140">
        <v>0.14319809</v>
      </c>
      <c r="D140">
        <v>0</v>
      </c>
      <c r="E140">
        <v>1</v>
      </c>
      <c r="F140">
        <v>0</v>
      </c>
    </row>
    <row r="141" spans="1:6" x14ac:dyDescent="0.25">
      <c r="A141" t="s">
        <v>109</v>
      </c>
      <c r="B141">
        <v>0</v>
      </c>
      <c r="C141">
        <v>1</v>
      </c>
      <c r="D141">
        <v>0</v>
      </c>
      <c r="E141">
        <v>1</v>
      </c>
      <c r="F141">
        <v>0</v>
      </c>
    </row>
    <row r="142" spans="1:6" x14ac:dyDescent="0.25">
      <c r="A142" t="s">
        <v>102</v>
      </c>
      <c r="B142">
        <v>0</v>
      </c>
      <c r="C142">
        <v>0.11673152000000001</v>
      </c>
      <c r="D142">
        <v>0</v>
      </c>
      <c r="E142">
        <v>1</v>
      </c>
      <c r="F142">
        <v>0</v>
      </c>
    </row>
    <row r="143" spans="1:6" x14ac:dyDescent="0.25">
      <c r="A143" t="s">
        <v>96</v>
      </c>
      <c r="B143">
        <v>0</v>
      </c>
      <c r="C143">
        <v>0.17241379000000001</v>
      </c>
      <c r="D143">
        <v>0</v>
      </c>
      <c r="E143">
        <v>1</v>
      </c>
      <c r="F143">
        <v>0</v>
      </c>
    </row>
    <row r="144" spans="1:6" x14ac:dyDescent="0.25">
      <c r="A144" t="s">
        <v>84</v>
      </c>
      <c r="B144">
        <v>0</v>
      </c>
      <c r="C144">
        <v>0.11904762000000001</v>
      </c>
      <c r="D144">
        <v>0</v>
      </c>
      <c r="E144">
        <v>1</v>
      </c>
      <c r="F144">
        <v>0</v>
      </c>
    </row>
    <row r="145" spans="1:6" x14ac:dyDescent="0.25">
      <c r="A145" t="s">
        <v>74</v>
      </c>
      <c r="B145">
        <v>0</v>
      </c>
      <c r="C145">
        <v>0.13921114000000001</v>
      </c>
      <c r="D145">
        <v>0</v>
      </c>
      <c r="E145">
        <v>1</v>
      </c>
      <c r="F145">
        <v>0</v>
      </c>
    </row>
    <row r="146" spans="1:6" x14ac:dyDescent="0.25">
      <c r="A146" t="s">
        <v>53</v>
      </c>
      <c r="B146">
        <v>0</v>
      </c>
      <c r="C146">
        <v>1</v>
      </c>
      <c r="D146">
        <v>0</v>
      </c>
      <c r="E146">
        <v>1</v>
      </c>
      <c r="F146">
        <v>0</v>
      </c>
    </row>
    <row r="147" spans="1:6" x14ac:dyDescent="0.25">
      <c r="A147" t="s">
        <v>50</v>
      </c>
      <c r="B147">
        <v>0</v>
      </c>
      <c r="C147">
        <v>0.18154312</v>
      </c>
      <c r="D147">
        <v>0</v>
      </c>
      <c r="E147">
        <v>1</v>
      </c>
      <c r="F147">
        <v>0</v>
      </c>
    </row>
    <row r="148" spans="1:6" x14ac:dyDescent="0.25">
      <c r="A148" t="s">
        <v>27</v>
      </c>
      <c r="B148">
        <v>0</v>
      </c>
      <c r="C148">
        <v>0.18181818</v>
      </c>
      <c r="D148">
        <v>0</v>
      </c>
      <c r="E148">
        <v>1</v>
      </c>
      <c r="F148">
        <v>0</v>
      </c>
    </row>
    <row r="149" spans="1:6" x14ac:dyDescent="0.25">
      <c r="A149" s="8"/>
    </row>
    <row r="150" spans="1:6" x14ac:dyDescent="0.25">
      <c r="A150" s="8"/>
    </row>
    <row r="151" spans="1:6" x14ac:dyDescent="0.25">
      <c r="A151" s="8"/>
    </row>
    <row r="152" spans="1:6" x14ac:dyDescent="0.25">
      <c r="A152" s="8"/>
    </row>
    <row r="153" spans="1:6" x14ac:dyDescent="0.25">
      <c r="A153" s="11"/>
    </row>
    <row r="154" spans="1:6" x14ac:dyDescent="0.25">
      <c r="A154" s="10"/>
    </row>
    <row r="155" spans="1:6" x14ac:dyDescent="0.25">
      <c r="A155" s="8"/>
    </row>
    <row r="156" spans="1:6" x14ac:dyDescent="0.25">
      <c r="A156" s="8"/>
    </row>
    <row r="157" spans="1:6" x14ac:dyDescent="0.25">
      <c r="A157" s="9"/>
    </row>
    <row r="158" spans="1:6" x14ac:dyDescent="0.25">
      <c r="A158" s="8"/>
    </row>
    <row r="159" spans="1:6" x14ac:dyDescent="0.25">
      <c r="A159" s="8"/>
    </row>
    <row r="161" spans="1:1" x14ac:dyDescent="0.25">
      <c r="A161" s="7"/>
    </row>
    <row r="162" spans="1:1" x14ac:dyDescent="0.25">
      <c r="A162" s="7"/>
    </row>
  </sheetData>
  <sortState ref="A2:F162">
    <sortCondition descending="1" ref="E2:E162"/>
  </sortState>
  <conditionalFormatting sqref="A1:A1048576">
    <cfRule type="duplicateValues" dxfId="10" priority="11"/>
  </conditionalFormatting>
  <conditionalFormatting sqref="A154:A159 A161">
    <cfRule type="duplicateValues" dxfId="9" priority="10" stopIfTrue="1"/>
  </conditionalFormatting>
  <conditionalFormatting sqref="A153:A163">
    <cfRule type="duplicateValues" dxfId="8" priority="9"/>
  </conditionalFormatting>
  <conditionalFormatting sqref="A154:A163">
    <cfRule type="duplicateValues" dxfId="7" priority="8"/>
  </conditionalFormatting>
  <conditionalFormatting sqref="A150:A151">
    <cfRule type="duplicateValues" dxfId="6" priority="7" stopIfTrue="1"/>
  </conditionalFormatting>
  <conditionalFormatting sqref="A2">
    <cfRule type="duplicateValues" dxfId="5" priority="6"/>
  </conditionalFormatting>
  <conditionalFormatting sqref="A1">
    <cfRule type="duplicateValues" dxfId="4" priority="5"/>
  </conditionalFormatting>
  <conditionalFormatting sqref="A1">
    <cfRule type="duplicateValues" dxfId="3" priority="4"/>
  </conditionalFormatting>
  <conditionalFormatting sqref="A1">
    <cfRule type="duplicateValues" dxfId="2" priority="2"/>
    <cfRule type="duplicateValues" dxfId="1" priority="3"/>
  </conditionalFormatting>
  <conditionalFormatting sqref="A1">
    <cfRule type="duplicateValues" dxfId="0" priority="1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9E237AC2A590D4A85206E252CDB5EFB" ma:contentTypeVersion="7" ma:contentTypeDescription="Create a new document." ma:contentTypeScope="" ma:versionID="88c6caf9d64d3b3dd9fd73c9d0acfea9">
  <xsd:schema xmlns:xsd="http://www.w3.org/2001/XMLSchema" xmlns:p="http://schemas.microsoft.com/office/2006/metadata/properties" xmlns:ns2="5bf3d6a2-afdc-49d1-af92-922bf5131581" targetNamespace="http://schemas.microsoft.com/office/2006/metadata/properties" ma:root="true" ma:fieldsID="089711c625bded70cec7e6657d774b43" ns2:_="">
    <xsd:import namespace="5bf3d6a2-afdc-49d1-af92-922bf5131581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5bf3d6a2-afdc-49d1-af92-922bf5131581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5bf3d6a2-afdc-49d1-af92-922bf5131581">XLSX</FileFormat>
    <StageName xmlns="5bf3d6a2-afdc-49d1-af92-922bf5131581" xsi:nil="true"/>
    <IsDeleted xmlns="5bf3d6a2-afdc-49d1-af92-922bf5131581">false</IsDeleted>
    <DocumentType xmlns="5bf3d6a2-afdc-49d1-af92-922bf5131581">Table</DocumentType>
    <DocumentId xmlns="5bf3d6a2-afdc-49d1-af92-922bf5131581">Table 5.XLSX</DocumentId>
    <Checked_x0020_Out_x0020_To xmlns="5bf3d6a2-afdc-49d1-af92-922bf5131581">
      <UserInfo>
        <DisplayName/>
        <AccountId xsi:nil="true"/>
        <AccountType/>
      </UserInfo>
    </Checked_x0020_Out_x0020_To>
    <TitleName xmlns="5bf3d6a2-afdc-49d1-af92-922bf5131581">Table 5.XLSX</TitleName>
  </documentManagement>
</p:properties>
</file>

<file path=customXml/itemProps1.xml><?xml version="1.0" encoding="utf-8"?>
<ds:datastoreItem xmlns:ds="http://schemas.openxmlformats.org/officeDocument/2006/customXml" ds:itemID="{24092CDE-1B6F-4846-A0AF-24D60C0E9448}"/>
</file>

<file path=customXml/itemProps2.xml><?xml version="1.0" encoding="utf-8"?>
<ds:datastoreItem xmlns:ds="http://schemas.openxmlformats.org/officeDocument/2006/customXml" ds:itemID="{94685E1B-5038-4FB8-B478-B37DDFAC319F}"/>
</file>

<file path=customXml/itemProps3.xml><?xml version="1.0" encoding="utf-8"?>
<ds:datastoreItem xmlns:ds="http://schemas.openxmlformats.org/officeDocument/2006/customXml" ds:itemID="{7B7D2B84-640F-44C3-94F3-1CBC6F29D69C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ograthmic signal values (A)</vt:lpstr>
      <vt:lpstr>lograthmic correlation netw (B)</vt:lpstr>
      <vt:lpstr>lograthmic network detail (C)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chi</dc:creator>
  <cp:lastModifiedBy>Smita, Shuchi</cp:lastModifiedBy>
  <dcterms:created xsi:type="dcterms:W3CDTF">2013-01-07T14:02:00Z</dcterms:created>
  <dcterms:modified xsi:type="dcterms:W3CDTF">2015-11-17T17:21:12Z</dcterms:modified>
</cp:coreProperties>
</file>